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fiocruzbr-my.sharepoint.com/personal/boitemc_ioc_fiocruz_br/Documents/2024/Papers/Phenotype_DEL/PlosPathogens/Rev1/To_re-submitt/Final_final/"/>
    </mc:Choice>
  </mc:AlternateContent>
  <xr:revisionPtr revIDLastSave="0" documentId="8_{96F31846-F039-6F47-83A2-496AD9AD04B8}" xr6:coauthVersionLast="47" xr6:coauthVersionMax="47" xr10:uidLastSave="{00000000-0000-0000-0000-000000000000}"/>
  <bookViews>
    <workbookView xWindow="0" yWindow="500" windowWidth="28800" windowHeight="17500" activeTab="9" xr2:uid="{C96BD053-F24C-3940-87D3-A219008F2CC4}"/>
  </bookViews>
  <sheets>
    <sheet name="Pearson r 3'NT vs %metc" sheetId="15" r:id="rId1"/>
    <sheet name="Fig1A" sheetId="2" r:id="rId2"/>
    <sheet name="Fig1B" sheetId="1" r:id="rId3"/>
    <sheet name="Fig1C" sheetId="3" r:id="rId4"/>
    <sheet name="Fig1D-E-F" sheetId="4" r:id="rId5"/>
    <sheet name="Fig2-3" sheetId="5" r:id="rId6"/>
    <sheet name="Fig4A_S3Fig_B" sheetId="6" r:id="rId7"/>
    <sheet name="Fig5" sheetId="9" r:id="rId8"/>
    <sheet name="Fig6A-B-C" sheetId="10" r:id="rId9"/>
    <sheet name="Fig4B_S3_Fig_D" sheetId="7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7" i="2" l="1"/>
  <c r="C7" i="2"/>
  <c r="D7" i="2"/>
  <c r="E7" i="2"/>
  <c r="F7" i="2"/>
  <c r="G7" i="2"/>
  <c r="H7" i="2"/>
  <c r="I7" i="2"/>
  <c r="J7" i="2"/>
  <c r="K7" i="2"/>
  <c r="L7" i="2"/>
  <c r="M7" i="2"/>
  <c r="N7" i="2"/>
  <c r="O7" i="2"/>
  <c r="P7" i="2"/>
  <c r="Q7" i="2"/>
  <c r="R7" i="2"/>
  <c r="S7" i="2"/>
  <c r="T7" i="2"/>
  <c r="U7" i="2"/>
  <c r="W7" i="2"/>
  <c r="B7" i="2"/>
</calcChain>
</file>

<file path=xl/sharedStrings.xml><?xml version="1.0" encoding="utf-8"?>
<sst xmlns="http://schemas.openxmlformats.org/spreadsheetml/2006/main" count="222" uniqueCount="127">
  <si>
    <t>NonDEL</t>
  </si>
  <si>
    <t>HTZ</t>
  </si>
  <si>
    <t>DEL</t>
  </si>
  <si>
    <t>Raw data (ectonuclease activity nml PI x hˆ-1 x 10ˆ-7 cells</t>
  </si>
  <si>
    <t>L. amazonensis</t>
  </si>
  <si>
    <t>2584 NonDEL</t>
  </si>
  <si>
    <t>2668 NonDEL</t>
  </si>
  <si>
    <t>2769 DEL</t>
  </si>
  <si>
    <t>2848*NonDEL</t>
  </si>
  <si>
    <t>3116 DEL</t>
  </si>
  <si>
    <t>3124 NonDEL</t>
  </si>
  <si>
    <t>3134 HTZ</t>
  </si>
  <si>
    <t>3227 DEL</t>
  </si>
  <si>
    <t>3556 NonDEL</t>
  </si>
  <si>
    <t>3684 DEL</t>
  </si>
  <si>
    <t>3685 NonDEL</t>
  </si>
  <si>
    <t>2666 NonDEL</t>
  </si>
  <si>
    <t>2972 NonDEL</t>
  </si>
  <si>
    <t>2664 NonDEL</t>
  </si>
  <si>
    <t>3729 DEL</t>
  </si>
  <si>
    <t>3598 DEL</t>
  </si>
  <si>
    <t>2949 HTZ</t>
  </si>
  <si>
    <t>3634 DEL</t>
  </si>
  <si>
    <t>3737 NonDEL</t>
  </si>
  <si>
    <t>2976 DEL</t>
  </si>
  <si>
    <t>3254 HTZ</t>
  </si>
  <si>
    <t>3210 NonDEL</t>
  </si>
  <si>
    <t>Normalized data</t>
  </si>
  <si>
    <t>2666-PRO</t>
  </si>
  <si>
    <t>3124-PRO</t>
  </si>
  <si>
    <t>3598-PRO</t>
  </si>
  <si>
    <t>2666_SC</t>
  </si>
  <si>
    <t>3124_SC</t>
  </si>
  <si>
    <t>3598_SC</t>
  </si>
  <si>
    <r>
      <t>2666</t>
    </r>
    <r>
      <rPr>
        <b/>
        <vertAlign val="superscript"/>
        <sz val="12"/>
        <rFont val="Arial"/>
        <family val="2"/>
      </rPr>
      <t>-</t>
    </r>
  </si>
  <si>
    <r>
      <t>3124</t>
    </r>
    <r>
      <rPr>
        <b/>
        <vertAlign val="superscript"/>
        <sz val="12"/>
        <rFont val="Arial"/>
        <family val="2"/>
      </rPr>
      <t>-</t>
    </r>
  </si>
  <si>
    <r>
      <t>3598</t>
    </r>
    <r>
      <rPr>
        <b/>
        <vertAlign val="superscript"/>
        <sz val="12"/>
        <rFont val="Arial"/>
        <family val="2"/>
      </rPr>
      <t>-</t>
    </r>
  </si>
  <si>
    <t>Strains voucher</t>
  </si>
  <si>
    <t>x</t>
  </si>
  <si>
    <t>DEL (% of metaciclic)</t>
  </si>
  <si>
    <t>NonDEL (% of metaciclic)</t>
  </si>
  <si>
    <t>exp1 (&lt;20P)</t>
  </si>
  <si>
    <t>exp2 (&gt;20p)</t>
  </si>
  <si>
    <t xml:space="preserve">Percentage of metacyclic at stationary phase in two conditions: &lt; 20 passages and &gt; than 20 passages. </t>
  </si>
  <si>
    <t>3’NT activity average expressed as nmol Pi x h-1 x 10 -7 for each genotype group composed by the strains individually presented in graph A. Experimental replicates were included. Kruskal-Wallis test followed by Mann-Whitney U test</t>
  </si>
  <si>
    <t>3'NT/NU</t>
  </si>
  <si>
    <t>NoNDEL</t>
  </si>
  <si>
    <t>NT1</t>
  </si>
  <si>
    <t>SHERP</t>
  </si>
  <si>
    <t>META2</t>
  </si>
  <si>
    <t>META1</t>
  </si>
  <si>
    <t>Paraf</t>
  </si>
  <si>
    <t>AMAST</t>
  </si>
  <si>
    <t>FIG2_ Fold change of transcripts from whole cultures at the late stationary phase.  Delta-Delta Ct method was applied using alpha-tubulin as endogenous control and the OW sample NonDEL 3124 as calibrator</t>
  </si>
  <si>
    <t xml:space="preserve">FIG3_Fold change of transcripts from metacyclic-enriched cultures obtained by PNA from the late stationary phase.  Delta-Delta Ct method was applied using alpha-tubulin as endogenous control  and as calibrator the same strais' PNA+ fraction </t>
  </si>
  <si>
    <t>NonDel_MT_3210</t>
  </si>
  <si>
    <t>Del_MT_3223</t>
  </si>
  <si>
    <t>NonDel_PI_2972</t>
  </si>
  <si>
    <t>Del_PI_2976</t>
  </si>
  <si>
    <t>NonDel_MS_2666</t>
  </si>
  <si>
    <t>Hzt_MT_3134</t>
  </si>
  <si>
    <t>Del_RJ_3598</t>
  </si>
  <si>
    <t xml:space="preserve">counted parasites per gut </t>
  </si>
  <si>
    <t>NonDEL_PI_2972</t>
  </si>
  <si>
    <t>DEL_PI_2976</t>
  </si>
  <si>
    <t>NonDEl_MT_3210</t>
  </si>
  <si>
    <t>DEl_MT_3223</t>
  </si>
  <si>
    <t>Percentage of metacyclic parasite forms detected in insect gut after infection 196h post infection (determined after counting 200 parasite cells)</t>
  </si>
  <si>
    <t>Exp 1</t>
  </si>
  <si>
    <t>Exp 2</t>
  </si>
  <si>
    <t>Exp 3</t>
  </si>
  <si>
    <t>Exp 4</t>
  </si>
  <si>
    <t>Exp 5</t>
  </si>
  <si>
    <t>EXP 1</t>
  </si>
  <si>
    <t>EXP 2</t>
  </si>
  <si>
    <t>EXP 3</t>
  </si>
  <si>
    <t>EXP 4</t>
  </si>
  <si>
    <t>EXP 5</t>
  </si>
  <si>
    <t>Control (-NETS)</t>
  </si>
  <si>
    <t>NET+</t>
  </si>
  <si>
    <t>naive</t>
  </si>
  <si>
    <t>2666</t>
  </si>
  <si>
    <t>3598</t>
  </si>
  <si>
    <t>A</t>
  </si>
  <si>
    <t>B</t>
  </si>
  <si>
    <t>3,81*</t>
  </si>
  <si>
    <t>2666  </t>
  </si>
  <si>
    <t>3598  </t>
  </si>
  <si>
    <t>3210</t>
  </si>
  <si>
    <t>3223</t>
  </si>
  <si>
    <t>2972</t>
  </si>
  <si>
    <t>2976</t>
  </si>
  <si>
    <t>C</t>
  </si>
  <si>
    <t>Parasite load at draining lymph node</t>
  </si>
  <si>
    <t>2769-</t>
  </si>
  <si>
    <t>2976-</t>
  </si>
  <si>
    <t>3116-</t>
  </si>
  <si>
    <t>3223-</t>
  </si>
  <si>
    <t>3227-</t>
  </si>
  <si>
    <t>3598-</t>
  </si>
  <si>
    <t>3684-</t>
  </si>
  <si>
    <t>2584-</t>
  </si>
  <si>
    <t>2668-</t>
  </si>
  <si>
    <t>2848-</t>
  </si>
  <si>
    <t>2972-</t>
  </si>
  <si>
    <t>3124-</t>
  </si>
  <si>
    <t>3210-</t>
  </si>
  <si>
    <t>3556-</t>
  </si>
  <si>
    <t>3685-</t>
  </si>
  <si>
    <t>Label</t>
  </si>
  <si>
    <t>3'NT activity</t>
  </si>
  <si>
    <t>-0,8731 to -0,1626</t>
  </si>
  <si>
    <t>*</t>
  </si>
  <si>
    <t>Yes</t>
  </si>
  <si>
    <t>Pearson r</t>
  </si>
  <si>
    <t>  r</t>
  </si>
  <si>
    <t>  95% confidence interval</t>
  </si>
  <si>
    <t>  R squared</t>
  </si>
  <si>
    <t>P value</t>
  </si>
  <si>
    <t>  P (two-tailed)</t>
  </si>
  <si>
    <t>  P value summary</t>
  </si>
  <si>
    <t>  Significant? (alpha = 0.05)</t>
  </si>
  <si>
    <t>Number of XY Pairs</t>
  </si>
  <si>
    <t>3'NT activity
vs.
% metac.</t>
  </si>
  <si>
    <t>Strains</t>
  </si>
  <si>
    <t>% metac.</t>
  </si>
  <si>
    <t xml:space="preserve">Matrix for Pearson correla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b/>
      <sz val="12"/>
      <color theme="1"/>
      <name val="Aptos Narrow"/>
      <scheme val="minor"/>
    </font>
    <font>
      <i/>
      <sz val="12"/>
      <color rgb="FF0000FF"/>
      <name val="Arial"/>
      <family val="2"/>
    </font>
    <font>
      <b/>
      <vertAlign val="superscript"/>
      <sz val="12"/>
      <name val="Arial"/>
      <family val="2"/>
    </font>
    <font>
      <sz val="12"/>
      <color theme="1"/>
      <name val="Arial"/>
      <family val="2"/>
    </font>
    <font>
      <sz val="10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8" fillId="0" borderId="0"/>
  </cellStyleXfs>
  <cellXfs count="83">
    <xf numFmtId="0" fontId="0" fillId="0" borderId="0" xfId="0"/>
    <xf numFmtId="0" fontId="2" fillId="0" borderId="0" xfId="0" applyFont="1" applyAlignment="1">
      <alignment horizontal="center" wrapText="1"/>
    </xf>
    <xf numFmtId="2" fontId="3" fillId="0" borderId="0" xfId="0" applyNumberFormat="1" applyFont="1"/>
    <xf numFmtId="2" fontId="0" fillId="0" borderId="0" xfId="0" applyNumberFormat="1"/>
    <xf numFmtId="0" fontId="3" fillId="0" borderId="0" xfId="0" applyFont="1"/>
    <xf numFmtId="0" fontId="5" fillId="0" borderId="0" xfId="0" applyFont="1"/>
    <xf numFmtId="0" fontId="4" fillId="0" borderId="0" xfId="0" applyFont="1" applyAlignment="1">
      <alignment vertical="center" wrapText="1"/>
    </xf>
    <xf numFmtId="0" fontId="0" fillId="0" borderId="0" xfId="0" applyAlignment="1">
      <alignment vertical="center"/>
    </xf>
    <xf numFmtId="2" fontId="3" fillId="0" borderId="0" xfId="0" applyNumberFormat="1" applyFont="1" applyAlignment="1">
      <alignment vertical="center"/>
    </xf>
    <xf numFmtId="2" fontId="0" fillId="0" borderId="0" xfId="0" applyNumberFormat="1" applyAlignment="1">
      <alignment vertical="center"/>
    </xf>
    <xf numFmtId="0" fontId="3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2" fillId="0" borderId="2" xfId="0" applyFont="1" applyBorder="1" applyAlignment="1">
      <alignment horizontal="center" vertical="center"/>
    </xf>
    <xf numFmtId="2" fontId="5" fillId="0" borderId="0" xfId="0" applyNumberFormat="1" applyFont="1" applyAlignment="1">
      <alignment vertical="center"/>
    </xf>
    <xf numFmtId="2" fontId="3" fillId="0" borderId="3" xfId="0" applyNumberFormat="1" applyFont="1" applyBorder="1" applyAlignment="1">
      <alignment vertical="center"/>
    </xf>
    <xf numFmtId="2" fontId="0" fillId="0" borderId="3" xfId="0" applyNumberFormat="1" applyBorder="1" applyAlignment="1">
      <alignment vertical="center"/>
    </xf>
    <xf numFmtId="2" fontId="5" fillId="0" borderId="3" xfId="0" applyNumberFormat="1" applyFont="1" applyBorder="1" applyAlignment="1">
      <alignment vertical="center"/>
    </xf>
    <xf numFmtId="0" fontId="2" fillId="0" borderId="2" xfId="0" applyFont="1" applyBorder="1" applyAlignment="1">
      <alignment horizontal="center"/>
    </xf>
    <xf numFmtId="0" fontId="3" fillId="0" borderId="3" xfId="0" applyFont="1" applyBorder="1"/>
    <xf numFmtId="0" fontId="0" fillId="0" borderId="3" xfId="0" applyBorder="1"/>
    <xf numFmtId="0" fontId="0" fillId="0" borderId="2" xfId="0" applyBorder="1"/>
    <xf numFmtId="0" fontId="0" fillId="0" borderId="2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1" fillId="0" borderId="3" xfId="0" applyFont="1" applyBorder="1"/>
    <xf numFmtId="2" fontId="3" fillId="0" borderId="2" xfId="0" applyNumberFormat="1" applyFont="1" applyBorder="1" applyAlignment="1">
      <alignment horizontal="left" vertical="center"/>
    </xf>
    <xf numFmtId="164" fontId="3" fillId="0" borderId="2" xfId="0" applyNumberFormat="1" applyFont="1" applyBorder="1" applyAlignment="1">
      <alignment horizontal="left" vertical="center"/>
    </xf>
    <xf numFmtId="164" fontId="3" fillId="0" borderId="0" xfId="0" applyNumberFormat="1" applyFont="1" applyAlignment="1">
      <alignment horizontal="left" vertical="center"/>
    </xf>
    <xf numFmtId="164" fontId="3" fillId="0" borderId="3" xfId="0" applyNumberFormat="1" applyFont="1" applyBorder="1" applyAlignment="1">
      <alignment horizontal="left" vertical="center"/>
    </xf>
    <xf numFmtId="164" fontId="3" fillId="0" borderId="2" xfId="0" applyNumberFormat="1" applyFont="1" applyBorder="1"/>
    <xf numFmtId="164" fontId="3" fillId="0" borderId="0" xfId="0" applyNumberFormat="1" applyFont="1"/>
    <xf numFmtId="164" fontId="3" fillId="0" borderId="3" xfId="0" applyNumberFormat="1" applyFont="1" applyBorder="1"/>
    <xf numFmtId="0" fontId="2" fillId="0" borderId="3" xfId="0" applyFont="1" applyBorder="1" applyAlignment="1">
      <alignment horizontal="center"/>
    </xf>
    <xf numFmtId="2" fontId="3" fillId="0" borderId="0" xfId="0" applyNumberFormat="1" applyFont="1" applyAlignment="1">
      <alignment horizontal="right"/>
    </xf>
    <xf numFmtId="2" fontId="5" fillId="0" borderId="0" xfId="0" applyNumberFormat="1" applyFont="1" applyAlignment="1">
      <alignment horizontal="right"/>
    </xf>
    <xf numFmtId="2" fontId="0" fillId="0" borderId="0" xfId="0" applyNumberFormat="1" applyAlignment="1">
      <alignment horizontal="right"/>
    </xf>
    <xf numFmtId="2" fontId="3" fillId="0" borderId="3" xfId="0" applyNumberFormat="1" applyFont="1" applyBorder="1" applyAlignment="1">
      <alignment horizontal="right"/>
    </xf>
    <xf numFmtId="2" fontId="0" fillId="0" borderId="3" xfId="0" applyNumberFormat="1" applyBorder="1" applyAlignment="1">
      <alignment horizontal="right"/>
    </xf>
    <xf numFmtId="2" fontId="7" fillId="0" borderId="0" xfId="0" applyNumberFormat="1" applyFont="1" applyAlignment="1">
      <alignment horizontal="right"/>
    </xf>
    <xf numFmtId="2" fontId="3" fillId="0" borderId="2" xfId="0" applyNumberFormat="1" applyFont="1" applyBorder="1" applyAlignment="1">
      <alignment horizontal="right"/>
    </xf>
    <xf numFmtId="2" fontId="5" fillId="0" borderId="3" xfId="0" applyNumberFormat="1" applyFont="1" applyBorder="1" applyAlignment="1">
      <alignment horizontal="right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164" fontId="0" fillId="0" borderId="0" xfId="0" applyNumberFormat="1"/>
    <xf numFmtId="0" fontId="4" fillId="0" borderId="0" xfId="0" applyFont="1"/>
    <xf numFmtId="0" fontId="2" fillId="0" borderId="2" xfId="0" applyFont="1" applyBorder="1" applyAlignment="1">
      <alignment horizontal="left"/>
    </xf>
    <xf numFmtId="0" fontId="3" fillId="0" borderId="2" xfId="0" applyFont="1" applyBorder="1"/>
    <xf numFmtId="2" fontId="3" fillId="0" borderId="2" xfId="0" applyNumberFormat="1" applyFont="1" applyBorder="1"/>
    <xf numFmtId="0" fontId="2" fillId="0" borderId="0" xfId="0" applyFont="1" applyAlignment="1">
      <alignment horizontal="left"/>
    </xf>
    <xf numFmtId="0" fontId="2" fillId="0" borderId="3" xfId="0" applyFont="1" applyBorder="1" applyAlignment="1">
      <alignment horizontal="left"/>
    </xf>
    <xf numFmtId="2" fontId="3" fillId="0" borderId="3" xfId="0" applyNumberFormat="1" applyFont="1" applyBorder="1"/>
    <xf numFmtId="2" fontId="5" fillId="0" borderId="0" xfId="0" applyNumberFormat="1" applyFont="1"/>
    <xf numFmtId="0" fontId="0" fillId="0" borderId="1" xfId="0" applyBorder="1"/>
    <xf numFmtId="0" fontId="1" fillId="0" borderId="0" xfId="0" applyFont="1"/>
    <xf numFmtId="0" fontId="0" fillId="0" borderId="0" xfId="0" applyAlignment="1">
      <alignment horizontal="left"/>
    </xf>
    <xf numFmtId="0" fontId="0" fillId="0" borderId="4" xfId="0" applyBorder="1" applyAlignment="1">
      <alignment horizontal="left"/>
    </xf>
    <xf numFmtId="0" fontId="3" fillId="0" borderId="4" xfId="0" applyFont="1" applyBorder="1" applyAlignment="1">
      <alignment horizontal="left" vertical="center"/>
    </xf>
    <xf numFmtId="0" fontId="3" fillId="0" borderId="4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9" fillId="0" borderId="4" xfId="1" applyFont="1" applyBorder="1" applyAlignment="1">
      <alignment horizontal="left"/>
    </xf>
    <xf numFmtId="2" fontId="9" fillId="0" borderId="4" xfId="1" applyNumberFormat="1" applyFont="1" applyBorder="1" applyAlignment="1">
      <alignment horizontal="left"/>
    </xf>
    <xf numFmtId="164" fontId="3" fillId="0" borderId="4" xfId="0" applyNumberFormat="1" applyFont="1" applyBorder="1" applyAlignment="1">
      <alignment horizontal="left"/>
    </xf>
    <xf numFmtId="2" fontId="3" fillId="0" borderId="4" xfId="0" applyNumberFormat="1" applyFont="1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 wrapText="1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/>
    </xf>
    <xf numFmtId="0" fontId="4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4" fillId="0" borderId="3" xfId="0" applyFont="1" applyBorder="1" applyAlignment="1">
      <alignment horizontal="center" wrapText="1"/>
    </xf>
  </cellXfs>
  <cellStyles count="2">
    <cellStyle name="Normal" xfId="0" builtinId="0"/>
    <cellStyle name="Normal 2" xfId="1" xr:uid="{450C873C-26C3-9040-B188-816A6B0DC9A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139700</xdr:colOff>
      <xdr:row>1</xdr:row>
      <xdr:rowOff>266700</xdr:rowOff>
    </xdr:from>
    <xdr:to>
      <xdr:col>16</xdr:col>
      <xdr:colOff>482600</xdr:colOff>
      <xdr:row>28</xdr:row>
      <xdr:rowOff>103795</xdr:rowOff>
    </xdr:to>
    <xdr:pic>
      <xdr:nvPicPr>
        <xdr:cNvPr id="3" name="Imagem 2">
          <a:extLst>
            <a:ext uri="{FF2B5EF4-FFF2-40B4-BE49-F238E27FC236}">
              <a16:creationId xmlns:a16="http://schemas.microsoft.com/office/drawing/2014/main" id="{1841FA5D-E6D2-B1D4-EFEC-30972C761FD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077200" y="469900"/>
          <a:ext cx="7772400" cy="576799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E599D-FEA2-FA45-B649-E90482D213F8}">
  <dimension ref="A1:G17"/>
  <sheetViews>
    <sheetView zoomScale="113" workbookViewId="0">
      <selection activeCell="F28" sqref="F28"/>
    </sheetView>
  </sheetViews>
  <sheetFormatPr baseColWidth="10" defaultRowHeight="16" x14ac:dyDescent="0.2"/>
  <cols>
    <col min="1" max="5" width="10.83203125" style="55"/>
    <col min="6" max="6" width="25.83203125" style="55" bestFit="1" customWidth="1"/>
    <col min="7" max="7" width="24.1640625" style="55" bestFit="1" customWidth="1"/>
    <col min="8" max="16384" width="10.83203125" style="55"/>
  </cols>
  <sheetData>
    <row r="1" spans="1:7" x14ac:dyDescent="0.2">
      <c r="A1" s="55" t="s">
        <v>126</v>
      </c>
    </row>
    <row r="2" spans="1:7" ht="51" x14ac:dyDescent="0.2">
      <c r="A2" s="65" t="s">
        <v>124</v>
      </c>
      <c r="B2" s="65" t="s">
        <v>109</v>
      </c>
      <c r="C2" s="65" t="s">
        <v>110</v>
      </c>
      <c r="D2" s="66" t="s">
        <v>125</v>
      </c>
      <c r="E2" s="23"/>
      <c r="F2" s="57"/>
      <c r="G2" s="67" t="s">
        <v>123</v>
      </c>
    </row>
    <row r="3" spans="1:7" x14ac:dyDescent="0.2">
      <c r="A3" s="60" t="s">
        <v>94</v>
      </c>
      <c r="B3" s="56" t="s">
        <v>2</v>
      </c>
      <c r="C3" s="61">
        <v>4.9349999999999996</v>
      </c>
      <c r="D3" s="62">
        <v>65</v>
      </c>
      <c r="F3" s="59" t="s">
        <v>114</v>
      </c>
      <c r="G3" s="58"/>
    </row>
    <row r="4" spans="1:7" x14ac:dyDescent="0.2">
      <c r="A4" s="60" t="s">
        <v>95</v>
      </c>
      <c r="B4" s="56" t="s">
        <v>2</v>
      </c>
      <c r="C4" s="61">
        <v>2.9350000000000001</v>
      </c>
      <c r="D4" s="62">
        <v>34.5</v>
      </c>
      <c r="F4" s="59" t="s">
        <v>115</v>
      </c>
      <c r="G4" s="58">
        <v>-0.6381</v>
      </c>
    </row>
    <row r="5" spans="1:7" x14ac:dyDescent="0.2">
      <c r="A5" s="60" t="s">
        <v>96</v>
      </c>
      <c r="B5" s="56" t="s">
        <v>2</v>
      </c>
      <c r="C5" s="61">
        <v>0</v>
      </c>
      <c r="D5" s="62">
        <v>33.299999999999997</v>
      </c>
      <c r="F5" s="59" t="s">
        <v>116</v>
      </c>
      <c r="G5" s="58" t="s">
        <v>111</v>
      </c>
    </row>
    <row r="6" spans="1:7" x14ac:dyDescent="0.2">
      <c r="A6" s="60" t="s">
        <v>97</v>
      </c>
      <c r="B6" s="56" t="s">
        <v>2</v>
      </c>
      <c r="C6" s="61">
        <v>0</v>
      </c>
      <c r="D6" s="62">
        <v>61.7</v>
      </c>
      <c r="F6" s="59" t="s">
        <v>117</v>
      </c>
      <c r="G6" s="58">
        <v>0.40720000000000001</v>
      </c>
    </row>
    <row r="7" spans="1:7" x14ac:dyDescent="0.2">
      <c r="A7" s="60" t="s">
        <v>98</v>
      </c>
      <c r="B7" s="56" t="s">
        <v>2</v>
      </c>
      <c r="C7" s="63">
        <v>7</v>
      </c>
      <c r="D7" s="62" t="s">
        <v>38</v>
      </c>
      <c r="F7" s="59"/>
      <c r="G7" s="58"/>
    </row>
    <row r="8" spans="1:7" x14ac:dyDescent="0.2">
      <c r="A8" s="60" t="s">
        <v>99</v>
      </c>
      <c r="B8" s="56" t="s">
        <v>2</v>
      </c>
      <c r="C8" s="61">
        <v>2.7333333333333329</v>
      </c>
      <c r="D8" s="62">
        <v>33.1</v>
      </c>
      <c r="F8" s="59" t="s">
        <v>118</v>
      </c>
      <c r="G8" s="58"/>
    </row>
    <row r="9" spans="1:7" x14ac:dyDescent="0.2">
      <c r="A9" s="60" t="s">
        <v>100</v>
      </c>
      <c r="B9" s="56" t="s">
        <v>2</v>
      </c>
      <c r="C9" s="61">
        <v>0</v>
      </c>
      <c r="D9" s="62">
        <v>58.7</v>
      </c>
      <c r="F9" s="59" t="s">
        <v>119</v>
      </c>
      <c r="G9" s="58">
        <v>1.41E-2</v>
      </c>
    </row>
    <row r="10" spans="1:7" x14ac:dyDescent="0.2">
      <c r="A10" s="60" t="s">
        <v>101</v>
      </c>
      <c r="B10" s="64" t="s">
        <v>0</v>
      </c>
      <c r="C10" s="61">
        <v>47.686666666666667</v>
      </c>
      <c r="D10" s="62">
        <v>30.8</v>
      </c>
      <c r="F10" s="59" t="s">
        <v>120</v>
      </c>
      <c r="G10" s="58" t="s">
        <v>112</v>
      </c>
    </row>
    <row r="11" spans="1:7" x14ac:dyDescent="0.2">
      <c r="A11" s="60" t="s">
        <v>102</v>
      </c>
      <c r="B11" s="64" t="s">
        <v>0</v>
      </c>
      <c r="C11" s="61">
        <v>48.784999999999997</v>
      </c>
      <c r="D11" s="62">
        <v>25</v>
      </c>
      <c r="F11" s="59" t="s">
        <v>121</v>
      </c>
      <c r="G11" s="58" t="s">
        <v>113</v>
      </c>
    </row>
    <row r="12" spans="1:7" x14ac:dyDescent="0.2">
      <c r="A12" s="60" t="s">
        <v>103</v>
      </c>
      <c r="B12" s="64" t="s">
        <v>0</v>
      </c>
      <c r="C12" s="63">
        <v>123.37333333333333</v>
      </c>
      <c r="D12" s="62">
        <v>5.7</v>
      </c>
      <c r="F12" s="59"/>
      <c r="G12" s="58"/>
    </row>
    <row r="13" spans="1:7" x14ac:dyDescent="0.2">
      <c r="A13" s="60" t="s">
        <v>104</v>
      </c>
      <c r="B13" s="64" t="s">
        <v>0</v>
      </c>
      <c r="C13" s="61">
        <v>242.82454999999999</v>
      </c>
      <c r="D13" s="62">
        <v>23.5</v>
      </c>
      <c r="F13" s="59" t="s">
        <v>122</v>
      </c>
      <c r="G13" s="58">
        <v>14</v>
      </c>
    </row>
    <row r="14" spans="1:7" x14ac:dyDescent="0.2">
      <c r="A14" s="60" t="s">
        <v>105</v>
      </c>
      <c r="B14" s="64" t="s">
        <v>0</v>
      </c>
      <c r="C14" s="63">
        <v>111.22500000000001</v>
      </c>
      <c r="D14" s="62">
        <v>5.6</v>
      </c>
    </row>
    <row r="15" spans="1:7" x14ac:dyDescent="0.2">
      <c r="A15" s="60" t="s">
        <v>106</v>
      </c>
      <c r="B15" s="64" t="s">
        <v>0</v>
      </c>
      <c r="C15" s="63">
        <v>248.37</v>
      </c>
      <c r="D15" s="62">
        <v>8</v>
      </c>
    </row>
    <row r="16" spans="1:7" x14ac:dyDescent="0.2">
      <c r="A16" s="60" t="s">
        <v>107</v>
      </c>
      <c r="B16" s="64" t="s">
        <v>0</v>
      </c>
      <c r="C16" s="63">
        <v>50.5</v>
      </c>
      <c r="D16" s="62">
        <v>20.399999999999999</v>
      </c>
    </row>
    <row r="17" spans="1:4" x14ac:dyDescent="0.2">
      <c r="A17" s="60" t="s">
        <v>108</v>
      </c>
      <c r="B17" s="64" t="s">
        <v>0</v>
      </c>
      <c r="C17" s="63">
        <v>89.12</v>
      </c>
      <c r="D17" s="62">
        <v>3</v>
      </c>
    </row>
  </sheetData>
  <pageMargins left="0.511811024" right="0.511811024" top="0.78740157499999996" bottom="0.78740157499999996" header="0.31496062000000002" footer="0.31496062000000002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63132C-21F9-D945-BFF4-5A2C9926B652}">
  <dimension ref="A1:D12"/>
  <sheetViews>
    <sheetView tabSelected="1" workbookViewId="0">
      <selection activeCell="O27" sqref="O27"/>
    </sheetView>
  </sheetViews>
  <sheetFormatPr baseColWidth="10" defaultRowHeight="16" x14ac:dyDescent="0.2"/>
  <cols>
    <col min="1" max="1" width="18" bestFit="1" customWidth="1"/>
    <col min="2" max="2" width="14" bestFit="1" customWidth="1"/>
    <col min="3" max="3" width="18.33203125" bestFit="1" customWidth="1"/>
    <col min="4" max="4" width="14.33203125" bestFit="1" customWidth="1"/>
  </cols>
  <sheetData>
    <row r="1" spans="1:4" ht="39" customHeight="1" x14ac:dyDescent="0.2">
      <c r="A1" s="82" t="s">
        <v>67</v>
      </c>
      <c r="B1" s="82"/>
      <c r="C1" s="82"/>
      <c r="D1" s="82"/>
    </row>
    <row r="2" spans="1:4" x14ac:dyDescent="0.2">
      <c r="A2" s="43" t="s">
        <v>63</v>
      </c>
      <c r="B2" s="43" t="s">
        <v>64</v>
      </c>
      <c r="C2" s="43" t="s">
        <v>65</v>
      </c>
      <c r="D2" s="43" t="s">
        <v>66</v>
      </c>
    </row>
    <row r="3" spans="1:4" x14ac:dyDescent="0.2">
      <c r="A3" s="30">
        <v>0</v>
      </c>
      <c r="B3" s="30">
        <v>0</v>
      </c>
      <c r="C3" s="30">
        <v>0</v>
      </c>
      <c r="D3" s="30">
        <v>6.06</v>
      </c>
    </row>
    <row r="4" spans="1:4" x14ac:dyDescent="0.2">
      <c r="A4" s="31">
        <v>3.85</v>
      </c>
      <c r="B4" s="31">
        <v>1.75</v>
      </c>
      <c r="C4" s="31">
        <v>3.23</v>
      </c>
      <c r="D4" s="31">
        <v>0</v>
      </c>
    </row>
    <row r="5" spans="1:4" x14ac:dyDescent="0.2">
      <c r="A5" s="31">
        <v>0</v>
      </c>
      <c r="B5" s="31">
        <v>8.16</v>
      </c>
      <c r="C5" s="31">
        <v>0</v>
      </c>
      <c r="D5" s="31">
        <v>0</v>
      </c>
    </row>
    <row r="6" spans="1:4" x14ac:dyDescent="0.2">
      <c r="A6" s="31">
        <v>0</v>
      </c>
      <c r="B6" s="31">
        <v>4.4400000000000004</v>
      </c>
      <c r="C6" s="31">
        <v>0</v>
      </c>
      <c r="D6" s="31">
        <v>0</v>
      </c>
    </row>
    <row r="7" spans="1:4" x14ac:dyDescent="0.2">
      <c r="A7" s="31">
        <v>0</v>
      </c>
      <c r="B7" s="31">
        <v>0</v>
      </c>
      <c r="C7" s="31">
        <v>3.03</v>
      </c>
      <c r="D7" s="31">
        <v>10.53</v>
      </c>
    </row>
    <row r="8" spans="1:4" x14ac:dyDescent="0.2">
      <c r="A8" s="31">
        <v>0</v>
      </c>
      <c r="B8" s="31">
        <v>0</v>
      </c>
      <c r="C8" s="31">
        <v>0</v>
      </c>
      <c r="D8" s="31">
        <v>9.09</v>
      </c>
    </row>
    <row r="9" spans="1:4" x14ac:dyDescent="0.2">
      <c r="A9" s="31">
        <v>0</v>
      </c>
      <c r="B9" s="31">
        <v>11.86</v>
      </c>
      <c r="C9" s="31">
        <v>0</v>
      </c>
      <c r="D9" s="31">
        <v>9.68</v>
      </c>
    </row>
    <row r="10" spans="1:4" x14ac:dyDescent="0.2">
      <c r="A10" s="31">
        <v>1.3</v>
      </c>
      <c r="B10" s="31">
        <v>7.14</v>
      </c>
      <c r="C10" s="31">
        <v>0</v>
      </c>
      <c r="D10" s="31">
        <v>11.11</v>
      </c>
    </row>
    <row r="11" spans="1:4" x14ac:dyDescent="0.2">
      <c r="A11" s="32">
        <v>3.39</v>
      </c>
      <c r="B11" s="32">
        <v>2.27</v>
      </c>
      <c r="C11" s="32">
        <v>1.59</v>
      </c>
      <c r="D11" s="32">
        <v>10.48</v>
      </c>
    </row>
    <row r="12" spans="1:4" x14ac:dyDescent="0.2">
      <c r="A12" s="44"/>
      <c r="B12" s="44"/>
      <c r="C12" s="44"/>
      <c r="D12" s="44"/>
    </row>
  </sheetData>
  <mergeCells count="1">
    <mergeCell ref="A1:D1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3B64A8-102A-3F43-AB1B-E3E9EFF9A5B3}">
  <dimension ref="A1:W24"/>
  <sheetViews>
    <sheetView zoomScale="107" workbookViewId="0">
      <selection activeCell="I19" sqref="I19"/>
    </sheetView>
  </sheetViews>
  <sheetFormatPr baseColWidth="10" defaultRowHeight="16" x14ac:dyDescent="0.2"/>
  <cols>
    <col min="1" max="1" width="19.1640625" style="7" customWidth="1"/>
    <col min="2" max="3" width="14" style="7" bestFit="1" customWidth="1"/>
    <col min="4" max="4" width="10.1640625" style="7" bestFit="1" customWidth="1"/>
    <col min="5" max="5" width="14.5" style="7" bestFit="1" customWidth="1"/>
    <col min="6" max="6" width="10.1640625" style="7" bestFit="1" customWidth="1"/>
    <col min="7" max="7" width="14" style="7" bestFit="1" customWidth="1"/>
    <col min="8" max="9" width="10.83203125" style="7"/>
    <col min="10" max="10" width="14" style="7" bestFit="1" customWidth="1"/>
    <col min="11" max="11" width="10.83203125" style="7"/>
    <col min="12" max="15" width="14" style="7" bestFit="1" customWidth="1"/>
    <col min="16" max="19" width="10.83203125" style="7"/>
    <col min="20" max="20" width="14" style="7" bestFit="1" customWidth="1"/>
    <col min="21" max="22" width="10.83203125" style="7"/>
    <col min="23" max="23" width="14" style="7" bestFit="1" customWidth="1"/>
    <col min="24" max="16384" width="10.83203125" style="7"/>
  </cols>
  <sheetData>
    <row r="1" spans="1:23" ht="68" x14ac:dyDescent="0.2">
      <c r="A1" s="6" t="s">
        <v>3</v>
      </c>
    </row>
    <row r="2" spans="1:23" s="12" customFormat="1" x14ac:dyDescent="0.2">
      <c r="A2" s="13" t="s">
        <v>4</v>
      </c>
      <c r="B2" s="13" t="s">
        <v>5</v>
      </c>
      <c r="C2" s="13" t="s">
        <v>6</v>
      </c>
      <c r="D2" s="13" t="s">
        <v>7</v>
      </c>
      <c r="E2" s="13" t="s">
        <v>8</v>
      </c>
      <c r="F2" s="13" t="s">
        <v>9</v>
      </c>
      <c r="G2" s="13" t="s">
        <v>10</v>
      </c>
      <c r="H2" s="13" t="s">
        <v>11</v>
      </c>
      <c r="I2" s="13" t="s">
        <v>12</v>
      </c>
      <c r="J2" s="13" t="s">
        <v>13</v>
      </c>
      <c r="K2" s="13" t="s">
        <v>14</v>
      </c>
      <c r="L2" s="13" t="s">
        <v>15</v>
      </c>
      <c r="M2" s="13" t="s">
        <v>16</v>
      </c>
      <c r="N2" s="13" t="s">
        <v>17</v>
      </c>
      <c r="O2" s="13" t="s">
        <v>18</v>
      </c>
      <c r="P2" s="13" t="s">
        <v>19</v>
      </c>
      <c r="Q2" s="13" t="s">
        <v>20</v>
      </c>
      <c r="R2" s="13" t="s">
        <v>21</v>
      </c>
      <c r="S2" s="13" t="s">
        <v>22</v>
      </c>
      <c r="T2" s="13" t="s">
        <v>23</v>
      </c>
      <c r="U2" s="13" t="s">
        <v>24</v>
      </c>
      <c r="V2" s="13" t="s">
        <v>25</v>
      </c>
      <c r="W2" s="13" t="s">
        <v>26</v>
      </c>
    </row>
    <row r="3" spans="1:23" s="9" customFormat="1" x14ac:dyDescent="0.2">
      <c r="A3" s="8">
        <v>150</v>
      </c>
      <c r="B3" s="8">
        <v>40.869999999999997</v>
      </c>
      <c r="C3" s="8">
        <v>40.54</v>
      </c>
      <c r="D3" s="8">
        <v>0</v>
      </c>
      <c r="E3" s="8">
        <v>105.3</v>
      </c>
      <c r="F3" s="8">
        <v>0</v>
      </c>
      <c r="G3" s="8">
        <v>63.49</v>
      </c>
      <c r="H3" s="8">
        <v>75.97</v>
      </c>
      <c r="I3" s="8">
        <v>7</v>
      </c>
      <c r="J3" s="8">
        <v>25.64</v>
      </c>
      <c r="K3" s="8">
        <v>0</v>
      </c>
      <c r="L3" s="8">
        <v>158.79</v>
      </c>
      <c r="M3" s="8">
        <v>222.51</v>
      </c>
      <c r="N3" s="8">
        <v>212</v>
      </c>
      <c r="O3" s="8">
        <v>137.62</v>
      </c>
      <c r="P3" s="8">
        <v>0</v>
      </c>
      <c r="Q3" s="8">
        <v>1.4</v>
      </c>
      <c r="R3" s="8">
        <v>41.99</v>
      </c>
      <c r="S3" s="8">
        <v>0</v>
      </c>
      <c r="T3" s="8">
        <v>200</v>
      </c>
      <c r="U3" s="8">
        <v>0</v>
      </c>
      <c r="V3" s="8">
        <v>18.75</v>
      </c>
      <c r="W3" s="8">
        <v>248.37</v>
      </c>
    </row>
    <row r="4" spans="1:23" s="9" customFormat="1" x14ac:dyDescent="0.2">
      <c r="A4" s="8"/>
      <c r="B4" s="8">
        <v>41.7</v>
      </c>
      <c r="C4" s="8">
        <v>57.03</v>
      </c>
      <c r="D4" s="8">
        <v>9.8699999999999992</v>
      </c>
      <c r="E4" s="8">
        <v>95.71</v>
      </c>
      <c r="F4" s="8">
        <v>0</v>
      </c>
      <c r="G4" s="8">
        <v>158.96</v>
      </c>
      <c r="H4" s="8">
        <v>44.83</v>
      </c>
      <c r="J4" s="8">
        <v>75.36</v>
      </c>
      <c r="K4" s="8">
        <v>0</v>
      </c>
      <c r="L4" s="8">
        <v>50.1</v>
      </c>
      <c r="M4" s="8">
        <v>221.22</v>
      </c>
      <c r="N4" s="8">
        <v>273.64909999999998</v>
      </c>
      <c r="O4" s="8">
        <v>130.62</v>
      </c>
      <c r="P4" s="8">
        <v>5.08</v>
      </c>
      <c r="Q4" s="8">
        <v>6.8</v>
      </c>
      <c r="R4" s="8">
        <v>99.37</v>
      </c>
      <c r="S4" s="8">
        <v>0</v>
      </c>
      <c r="T4" s="8">
        <v>200</v>
      </c>
      <c r="U4" s="8">
        <v>5.87</v>
      </c>
      <c r="V4" s="8">
        <v>12.42</v>
      </c>
    </row>
    <row r="5" spans="1:23" s="9" customFormat="1" x14ac:dyDescent="0.2">
      <c r="A5" s="8"/>
      <c r="B5" s="8">
        <v>60.49</v>
      </c>
      <c r="D5" s="14"/>
      <c r="E5" s="8">
        <v>169.11</v>
      </c>
      <c r="F5" s="14"/>
      <c r="H5" s="8">
        <v>57.29</v>
      </c>
      <c r="I5" s="14"/>
      <c r="K5" s="8">
        <v>0</v>
      </c>
      <c r="L5" s="8">
        <v>58.47</v>
      </c>
      <c r="M5" s="8">
        <v>177.85</v>
      </c>
      <c r="N5" s="14"/>
      <c r="O5" s="8">
        <v>211.8246</v>
      </c>
      <c r="P5" s="14"/>
      <c r="Q5" s="8">
        <v>0</v>
      </c>
      <c r="S5" s="8">
        <v>1.1200000000000001</v>
      </c>
      <c r="T5" s="14"/>
      <c r="U5" s="8"/>
      <c r="W5" s="14"/>
    </row>
    <row r="6" spans="1:23" s="9" customFormat="1" x14ac:dyDescent="0.2">
      <c r="A6" s="15"/>
      <c r="B6" s="15"/>
      <c r="C6" s="15"/>
      <c r="D6" s="15"/>
      <c r="E6" s="15"/>
      <c r="F6" s="15"/>
      <c r="G6" s="15"/>
      <c r="H6" s="15">
        <v>94.44</v>
      </c>
      <c r="I6" s="15"/>
      <c r="J6" s="15"/>
      <c r="K6" s="15"/>
      <c r="L6" s="15"/>
      <c r="M6" s="15">
        <v>234.9</v>
      </c>
      <c r="N6" s="16"/>
      <c r="O6" s="16"/>
      <c r="P6" s="15"/>
      <c r="Q6" s="17"/>
      <c r="R6" s="16"/>
      <c r="S6" s="15"/>
      <c r="T6" s="17"/>
      <c r="U6" s="15"/>
      <c r="V6" s="15"/>
      <c r="W6" s="15"/>
    </row>
    <row r="7" spans="1:23" x14ac:dyDescent="0.2">
      <c r="A7" s="10"/>
      <c r="B7" s="8">
        <f>AVERAGE(B3:B6)</f>
        <v>47.686666666666667</v>
      </c>
      <c r="C7" s="8">
        <f t="shared" ref="C7:W7" si="0">AVERAGE(C3:C6)</f>
        <v>48.784999999999997</v>
      </c>
      <c r="D7" s="8">
        <f t="shared" si="0"/>
        <v>4.9349999999999996</v>
      </c>
      <c r="E7" s="8">
        <f t="shared" si="0"/>
        <v>123.37333333333333</v>
      </c>
      <c r="F7" s="8">
        <f t="shared" si="0"/>
        <v>0</v>
      </c>
      <c r="G7" s="8">
        <f t="shared" si="0"/>
        <v>111.22500000000001</v>
      </c>
      <c r="H7" s="8">
        <f t="shared" si="0"/>
        <v>68.132499999999993</v>
      </c>
      <c r="I7" s="8">
        <f t="shared" si="0"/>
        <v>7</v>
      </c>
      <c r="J7" s="8">
        <f t="shared" si="0"/>
        <v>50.5</v>
      </c>
      <c r="K7" s="8">
        <f t="shared" si="0"/>
        <v>0</v>
      </c>
      <c r="L7" s="8">
        <f t="shared" si="0"/>
        <v>89.12</v>
      </c>
      <c r="M7" s="8">
        <f t="shared" si="0"/>
        <v>214.12</v>
      </c>
      <c r="N7" s="8">
        <f t="shared" si="0"/>
        <v>242.82454999999999</v>
      </c>
      <c r="O7" s="8">
        <f t="shared" si="0"/>
        <v>160.02153333333334</v>
      </c>
      <c r="P7" s="8">
        <f t="shared" si="0"/>
        <v>2.54</v>
      </c>
      <c r="Q7" s="8">
        <f t="shared" si="0"/>
        <v>2.7333333333333329</v>
      </c>
      <c r="R7" s="8">
        <f t="shared" si="0"/>
        <v>70.680000000000007</v>
      </c>
      <c r="S7" s="8">
        <f t="shared" si="0"/>
        <v>0.37333333333333335</v>
      </c>
      <c r="T7" s="8">
        <f t="shared" si="0"/>
        <v>200</v>
      </c>
      <c r="U7" s="8">
        <f t="shared" si="0"/>
        <v>2.9350000000000001</v>
      </c>
      <c r="V7" s="8">
        <f>AVERAGE(V3:V6)</f>
        <v>15.585000000000001</v>
      </c>
      <c r="W7" s="8">
        <f t="shared" si="0"/>
        <v>248.37</v>
      </c>
    </row>
    <row r="8" spans="1:23" x14ac:dyDescent="0.2">
      <c r="A8" s="10"/>
      <c r="B8" s="10"/>
      <c r="C8" s="10"/>
      <c r="D8" s="10"/>
      <c r="E8" s="10"/>
      <c r="F8" s="10"/>
      <c r="G8" s="10"/>
      <c r="H8" s="11"/>
      <c r="I8" s="10"/>
      <c r="J8" s="10"/>
      <c r="K8" s="10"/>
      <c r="L8" s="10"/>
      <c r="N8" s="11"/>
      <c r="P8" s="10"/>
      <c r="Q8" s="10"/>
      <c r="R8" s="10"/>
      <c r="S8" s="10"/>
      <c r="T8" s="10"/>
      <c r="U8" s="10"/>
      <c r="V8" s="10"/>
      <c r="W8" s="10"/>
    </row>
    <row r="9" spans="1:23" x14ac:dyDescent="0.2">
      <c r="A9" s="10"/>
      <c r="B9" s="10"/>
      <c r="C9" s="10"/>
      <c r="D9" s="10"/>
      <c r="E9" s="10"/>
      <c r="F9" s="10"/>
      <c r="G9" s="10"/>
      <c r="H9" s="11"/>
      <c r="I9" s="10"/>
      <c r="J9" s="10"/>
      <c r="K9" s="10"/>
      <c r="L9" s="10"/>
      <c r="N9" s="11"/>
      <c r="O9" s="11"/>
      <c r="P9" s="10"/>
      <c r="Q9" s="10"/>
      <c r="R9" s="10"/>
      <c r="S9" s="10"/>
      <c r="T9" s="10"/>
      <c r="U9" s="10"/>
      <c r="V9" s="10"/>
      <c r="W9" s="10"/>
    </row>
    <row r="10" spans="1:23" x14ac:dyDescent="0.2">
      <c r="A10" s="68" t="s">
        <v>27</v>
      </c>
      <c r="B10" s="10"/>
      <c r="C10" s="10"/>
      <c r="D10" s="10"/>
      <c r="E10" s="10"/>
      <c r="F10" s="10"/>
      <c r="G10" s="10"/>
      <c r="I10" s="10"/>
      <c r="J10" s="10"/>
      <c r="K10" s="10"/>
      <c r="L10" s="10"/>
      <c r="N10" s="11"/>
      <c r="O10" s="11"/>
      <c r="P10" s="10"/>
      <c r="Q10" s="10"/>
      <c r="R10" s="10"/>
      <c r="S10" s="10"/>
      <c r="T10" s="10"/>
      <c r="U10" s="10"/>
      <c r="V10" s="10"/>
      <c r="W10" s="10"/>
    </row>
    <row r="11" spans="1:23" x14ac:dyDescent="0.2">
      <c r="A11" s="68"/>
      <c r="B11" s="10"/>
      <c r="C11" s="10"/>
      <c r="D11" s="10"/>
      <c r="E11" s="10"/>
      <c r="F11" s="10"/>
      <c r="G11" s="10"/>
      <c r="H11" s="11"/>
      <c r="I11" s="10"/>
      <c r="J11" s="10"/>
      <c r="K11" s="10"/>
      <c r="L11" s="10"/>
      <c r="P11" s="10"/>
      <c r="Q11" s="10"/>
      <c r="R11" s="10"/>
      <c r="S11" s="10"/>
      <c r="T11" s="10"/>
      <c r="U11" s="10"/>
      <c r="V11" s="10"/>
      <c r="W11" s="10"/>
    </row>
    <row r="12" spans="1:23" s="12" customFormat="1" x14ac:dyDescent="0.2">
      <c r="A12" s="13" t="s">
        <v>4</v>
      </c>
      <c r="B12" s="13" t="s">
        <v>5</v>
      </c>
      <c r="C12" s="13" t="s">
        <v>6</v>
      </c>
      <c r="D12" s="13" t="s">
        <v>7</v>
      </c>
      <c r="E12" s="13" t="s">
        <v>8</v>
      </c>
      <c r="F12" s="13" t="s">
        <v>9</v>
      </c>
      <c r="G12" s="13" t="s">
        <v>10</v>
      </c>
      <c r="H12" s="13" t="s">
        <v>11</v>
      </c>
      <c r="I12" s="13" t="s">
        <v>12</v>
      </c>
      <c r="J12" s="13" t="s">
        <v>13</v>
      </c>
      <c r="K12" s="13" t="s">
        <v>14</v>
      </c>
      <c r="L12" s="13" t="s">
        <v>15</v>
      </c>
      <c r="M12" s="13" t="s">
        <v>16</v>
      </c>
      <c r="N12" s="13" t="s">
        <v>17</v>
      </c>
      <c r="O12" s="13" t="s">
        <v>18</v>
      </c>
      <c r="P12" s="13" t="s">
        <v>19</v>
      </c>
      <c r="Q12" s="13" t="s">
        <v>20</v>
      </c>
      <c r="R12" s="13" t="s">
        <v>21</v>
      </c>
      <c r="S12" s="13" t="s">
        <v>22</v>
      </c>
      <c r="T12" s="13" t="s">
        <v>23</v>
      </c>
      <c r="U12" s="13" t="s">
        <v>24</v>
      </c>
      <c r="V12" s="13" t="s">
        <v>25</v>
      </c>
      <c r="W12" s="13" t="s">
        <v>26</v>
      </c>
    </row>
    <row r="13" spans="1:23" s="9" customFormat="1" x14ac:dyDescent="0.2">
      <c r="A13" s="8">
        <v>100</v>
      </c>
      <c r="B13" s="8">
        <v>27.246666666666702</v>
      </c>
      <c r="C13" s="8">
        <v>27.026666666666699</v>
      </c>
      <c r="D13" s="8">
        <v>0</v>
      </c>
      <c r="E13" s="8">
        <v>70.2</v>
      </c>
      <c r="F13" s="8">
        <v>0</v>
      </c>
      <c r="G13" s="8">
        <v>42.326666666666704</v>
      </c>
      <c r="H13" s="8">
        <v>50.646666666666697</v>
      </c>
      <c r="I13" s="8">
        <v>4.6666666666666696</v>
      </c>
      <c r="J13" s="8"/>
      <c r="K13" s="8">
        <v>0</v>
      </c>
      <c r="L13" s="8">
        <v>105.86</v>
      </c>
      <c r="M13" s="8">
        <v>148.34</v>
      </c>
      <c r="N13" s="8">
        <v>141.333333333333</v>
      </c>
      <c r="O13" s="8">
        <v>91.746666666666698</v>
      </c>
      <c r="P13" s="8">
        <v>0</v>
      </c>
      <c r="Q13" s="8">
        <v>0.93333333333333302</v>
      </c>
      <c r="R13" s="8">
        <v>27.9933333333333</v>
      </c>
      <c r="S13" s="8">
        <v>0</v>
      </c>
      <c r="T13" s="8">
        <v>133.333333333333</v>
      </c>
      <c r="U13" s="8">
        <v>0</v>
      </c>
      <c r="V13" s="8">
        <v>12.5</v>
      </c>
      <c r="W13" s="8">
        <v>165.58</v>
      </c>
    </row>
    <row r="14" spans="1:23" s="9" customFormat="1" x14ac:dyDescent="0.2">
      <c r="A14" s="8"/>
      <c r="B14" s="8">
        <v>27.8</v>
      </c>
      <c r="C14" s="8">
        <v>38.020000000000003</v>
      </c>
      <c r="D14" s="8">
        <v>6.58</v>
      </c>
      <c r="E14" s="8">
        <v>63.8066666666667</v>
      </c>
      <c r="F14" s="8">
        <v>0</v>
      </c>
      <c r="G14" s="8">
        <v>105.973333333333</v>
      </c>
      <c r="H14" s="8">
        <v>29.886666666666699</v>
      </c>
      <c r="J14" s="8">
        <v>17.093333333333302</v>
      </c>
      <c r="K14" s="8">
        <v>0</v>
      </c>
      <c r="L14" s="8">
        <v>33.4</v>
      </c>
      <c r="M14" s="8">
        <v>147.47999999999999</v>
      </c>
      <c r="N14" s="8">
        <v>182.432733333333</v>
      </c>
      <c r="O14" s="8">
        <v>87.08</v>
      </c>
      <c r="P14" s="8">
        <v>3.3866666666666698</v>
      </c>
      <c r="Q14" s="8">
        <v>4.5333333333333297</v>
      </c>
      <c r="R14" s="8">
        <v>66.246666666666698</v>
      </c>
      <c r="S14" s="8">
        <v>0</v>
      </c>
      <c r="T14" s="8"/>
      <c r="U14" s="8">
        <v>3.91333333333333</v>
      </c>
      <c r="V14" s="8">
        <v>8.2799999999999994</v>
      </c>
    </row>
    <row r="15" spans="1:23" s="9" customFormat="1" x14ac:dyDescent="0.2">
      <c r="A15" s="8"/>
      <c r="B15" s="8">
        <v>40.326666666666704</v>
      </c>
      <c r="D15" s="8"/>
      <c r="E15" s="8">
        <v>112.74</v>
      </c>
      <c r="F15" s="8"/>
      <c r="H15" s="8">
        <v>38.1933333333333</v>
      </c>
      <c r="I15" s="8"/>
      <c r="J15" s="8">
        <v>50.24</v>
      </c>
      <c r="K15" s="8">
        <v>0</v>
      </c>
      <c r="L15" s="8">
        <v>38.979999999999997</v>
      </c>
      <c r="M15" s="8">
        <v>118.566666666667</v>
      </c>
      <c r="N15" s="8"/>
      <c r="O15" s="8">
        <v>141.21639999999999</v>
      </c>
      <c r="P15" s="8"/>
      <c r="Q15" s="8">
        <v>0</v>
      </c>
      <c r="S15" s="8">
        <v>0.74666666666666703</v>
      </c>
      <c r="T15" s="8"/>
      <c r="U15" s="8"/>
      <c r="W15" s="8"/>
    </row>
    <row r="16" spans="1:23" s="9" customFormat="1" x14ac:dyDescent="0.2">
      <c r="A16" s="15"/>
      <c r="B16" s="15"/>
      <c r="C16" s="15"/>
      <c r="D16" s="15"/>
      <c r="E16" s="15"/>
      <c r="F16" s="15"/>
      <c r="G16" s="15"/>
      <c r="H16" s="15">
        <v>62.96</v>
      </c>
      <c r="I16" s="15"/>
      <c r="J16" s="15"/>
      <c r="K16" s="15"/>
      <c r="L16" s="15"/>
      <c r="M16" s="15">
        <v>156.6</v>
      </c>
      <c r="N16" s="15"/>
      <c r="O16" s="16"/>
      <c r="P16" s="15"/>
      <c r="Q16" s="15"/>
      <c r="R16" s="16"/>
      <c r="S16" s="15"/>
      <c r="T16" s="15"/>
      <c r="U16" s="15"/>
      <c r="V16" s="15"/>
      <c r="W16" s="15"/>
    </row>
    <row r="17" spans="1:23" s="9" customFormat="1" x14ac:dyDescent="0.2">
      <c r="A17" s="8"/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N17" s="8"/>
      <c r="P17" s="8"/>
      <c r="Q17" s="8"/>
      <c r="R17" s="8"/>
      <c r="S17" s="8"/>
      <c r="U17" s="8"/>
      <c r="V17" s="8"/>
      <c r="W17" s="8"/>
    </row>
    <row r="18" spans="1:23" s="9" customFormat="1" x14ac:dyDescent="0.2">
      <c r="A18" s="8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O18" s="8"/>
      <c r="P18" s="8"/>
      <c r="Q18" s="8"/>
      <c r="R18" s="8"/>
      <c r="S18" s="8"/>
      <c r="T18" s="8"/>
      <c r="U18" s="8"/>
      <c r="V18" s="8"/>
      <c r="W18" s="8"/>
    </row>
    <row r="19" spans="1:23" s="9" customFormat="1" x14ac:dyDescent="0.2">
      <c r="A19" s="8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O19" s="8"/>
      <c r="P19" s="8"/>
      <c r="Q19" s="8"/>
      <c r="R19" s="8"/>
      <c r="S19" s="8"/>
      <c r="T19" s="8"/>
      <c r="U19" s="8"/>
      <c r="V19" s="8"/>
      <c r="W19" s="8"/>
    </row>
    <row r="20" spans="1:23" s="9" customFormat="1" x14ac:dyDescent="0.2">
      <c r="A20" s="8"/>
      <c r="B20" s="8"/>
      <c r="C20" s="8"/>
      <c r="D20" s="8"/>
      <c r="E20" s="8"/>
      <c r="F20" s="8"/>
      <c r="G20" s="8"/>
      <c r="I20" s="8"/>
      <c r="J20" s="8"/>
      <c r="K20" s="8"/>
      <c r="L20" s="8"/>
      <c r="O20" s="8"/>
      <c r="P20" s="8"/>
      <c r="Q20" s="8"/>
      <c r="R20" s="8"/>
      <c r="S20" s="8"/>
      <c r="T20" s="8"/>
      <c r="U20" s="8"/>
      <c r="V20" s="8"/>
      <c r="W20" s="8"/>
    </row>
    <row r="21" spans="1:23" s="9" customFormat="1" x14ac:dyDescent="0.2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P21" s="8"/>
      <c r="Q21" s="8"/>
      <c r="R21" s="8"/>
      <c r="S21" s="8"/>
      <c r="T21" s="8"/>
      <c r="U21" s="8"/>
      <c r="V21" s="8"/>
      <c r="W21" s="8"/>
    </row>
    <row r="22" spans="1:23" x14ac:dyDescent="0.2">
      <c r="A22" s="10"/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</row>
    <row r="23" spans="1:23" x14ac:dyDescent="0.2">
      <c r="A23" s="10"/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</row>
    <row r="24" spans="1:23" x14ac:dyDescent="0.2">
      <c r="A24" s="10"/>
      <c r="B24" s="10"/>
      <c r="C24" s="10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</row>
  </sheetData>
  <mergeCells count="1">
    <mergeCell ref="A10:A11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19A11C-41F3-1441-B0D0-275768BCA398}">
  <dimension ref="B2:D29"/>
  <sheetViews>
    <sheetView workbookViewId="0">
      <selection activeCell="F7" sqref="F7"/>
    </sheetView>
  </sheetViews>
  <sheetFormatPr baseColWidth="10" defaultRowHeight="16" x14ac:dyDescent="0.2"/>
  <sheetData>
    <row r="2" spans="2:4" ht="120" customHeight="1" x14ac:dyDescent="0.2">
      <c r="B2" s="69" t="s">
        <v>44</v>
      </c>
      <c r="C2" s="69"/>
      <c r="D2" s="69"/>
    </row>
    <row r="3" spans="2:4" ht="17" x14ac:dyDescent="0.2">
      <c r="B3" s="1" t="s">
        <v>0</v>
      </c>
      <c r="C3" s="1" t="s">
        <v>1</v>
      </c>
      <c r="D3" s="1" t="s">
        <v>2</v>
      </c>
    </row>
    <row r="4" spans="2:4" x14ac:dyDescent="0.2">
      <c r="B4" s="2">
        <v>40.869999999999997</v>
      </c>
      <c r="C4" s="2">
        <v>75.97</v>
      </c>
      <c r="D4" s="2">
        <v>0</v>
      </c>
    </row>
    <row r="5" spans="2:4" x14ac:dyDescent="0.2">
      <c r="B5" s="2">
        <v>41.7</v>
      </c>
      <c r="C5" s="2">
        <v>44.83</v>
      </c>
      <c r="D5" s="2">
        <v>9.8699999999999992</v>
      </c>
    </row>
    <row r="6" spans="2:4" x14ac:dyDescent="0.2">
      <c r="B6" s="2">
        <v>60.49</v>
      </c>
      <c r="C6" s="2">
        <v>57.29</v>
      </c>
      <c r="D6" s="2">
        <v>0</v>
      </c>
    </row>
    <row r="7" spans="2:4" x14ac:dyDescent="0.2">
      <c r="B7" s="2">
        <v>40.54</v>
      </c>
      <c r="C7" s="2">
        <v>94.44</v>
      </c>
      <c r="D7" s="2">
        <v>0</v>
      </c>
    </row>
    <row r="8" spans="2:4" x14ac:dyDescent="0.2">
      <c r="B8" s="2">
        <v>57.03</v>
      </c>
      <c r="C8" s="2">
        <v>41.99</v>
      </c>
      <c r="D8" s="2">
        <v>7</v>
      </c>
    </row>
    <row r="9" spans="2:4" x14ac:dyDescent="0.2">
      <c r="B9" s="2">
        <v>105.3</v>
      </c>
      <c r="C9" s="2">
        <v>99.37</v>
      </c>
      <c r="D9" s="2">
        <v>0</v>
      </c>
    </row>
    <row r="10" spans="2:4" x14ac:dyDescent="0.2">
      <c r="B10" s="2">
        <v>95.71</v>
      </c>
      <c r="C10" s="2">
        <v>18.75</v>
      </c>
      <c r="D10" s="2">
        <v>0</v>
      </c>
    </row>
    <row r="11" spans="2:4" x14ac:dyDescent="0.2">
      <c r="B11" s="2">
        <v>169.11</v>
      </c>
      <c r="C11" s="2">
        <v>12.42</v>
      </c>
      <c r="D11" s="2">
        <v>1.1200000000000001</v>
      </c>
    </row>
    <row r="12" spans="2:4" x14ac:dyDescent="0.2">
      <c r="B12" s="2">
        <v>63.49</v>
      </c>
      <c r="C12" s="3"/>
      <c r="D12" s="2">
        <v>0</v>
      </c>
    </row>
    <row r="13" spans="2:4" x14ac:dyDescent="0.2">
      <c r="B13" s="2">
        <v>158.96</v>
      </c>
      <c r="C13" s="3"/>
      <c r="D13" s="2">
        <v>5.08</v>
      </c>
    </row>
    <row r="14" spans="2:4" x14ac:dyDescent="0.2">
      <c r="B14" s="2">
        <v>25.64</v>
      </c>
      <c r="C14" s="3"/>
      <c r="D14" s="2">
        <v>1.4</v>
      </c>
    </row>
    <row r="15" spans="2:4" x14ac:dyDescent="0.2">
      <c r="B15" s="2">
        <v>75.36</v>
      </c>
      <c r="C15" s="3"/>
      <c r="D15" s="2">
        <v>6.8</v>
      </c>
    </row>
    <row r="16" spans="2:4" x14ac:dyDescent="0.2">
      <c r="B16" s="2">
        <v>158.79</v>
      </c>
      <c r="C16" s="3"/>
      <c r="D16" s="2">
        <v>0</v>
      </c>
    </row>
    <row r="17" spans="2:4" x14ac:dyDescent="0.2">
      <c r="B17" s="2">
        <v>50.1</v>
      </c>
      <c r="C17" s="3"/>
      <c r="D17" s="2">
        <v>0</v>
      </c>
    </row>
    <row r="18" spans="2:4" x14ac:dyDescent="0.2">
      <c r="B18" s="2">
        <v>58.47</v>
      </c>
      <c r="C18" s="3"/>
      <c r="D18" s="2">
        <v>5.87</v>
      </c>
    </row>
    <row r="19" spans="2:4" x14ac:dyDescent="0.2">
      <c r="B19" s="2">
        <v>200</v>
      </c>
      <c r="C19" s="3"/>
      <c r="D19" s="3"/>
    </row>
    <row r="20" spans="2:4" x14ac:dyDescent="0.2">
      <c r="B20" s="2">
        <v>222.51</v>
      </c>
      <c r="C20" s="3"/>
      <c r="D20" s="3"/>
    </row>
    <row r="21" spans="2:4" x14ac:dyDescent="0.2">
      <c r="B21" s="2">
        <v>221.22</v>
      </c>
      <c r="C21" s="3"/>
      <c r="D21" s="3"/>
    </row>
    <row r="22" spans="2:4" x14ac:dyDescent="0.2">
      <c r="B22" s="2">
        <v>177.85</v>
      </c>
      <c r="C22" s="2"/>
      <c r="D22" s="3"/>
    </row>
    <row r="23" spans="2:4" x14ac:dyDescent="0.2">
      <c r="B23" s="2">
        <v>234.9</v>
      </c>
      <c r="C23" s="2"/>
      <c r="D23" s="3"/>
    </row>
    <row r="24" spans="2:4" x14ac:dyDescent="0.2">
      <c r="B24" s="2">
        <v>212</v>
      </c>
      <c r="C24" s="2"/>
      <c r="D24" s="3"/>
    </row>
    <row r="25" spans="2:4" x14ac:dyDescent="0.2">
      <c r="B25" s="2">
        <v>273.64909999999998</v>
      </c>
      <c r="C25" s="2"/>
      <c r="D25" s="2"/>
    </row>
    <row r="26" spans="2:4" x14ac:dyDescent="0.2">
      <c r="B26" s="2">
        <v>137.62</v>
      </c>
      <c r="C26" s="2"/>
      <c r="D26" s="2"/>
    </row>
    <row r="27" spans="2:4" x14ac:dyDescent="0.2">
      <c r="B27" s="2">
        <v>130.62</v>
      </c>
      <c r="C27" s="2"/>
      <c r="D27" s="2"/>
    </row>
    <row r="28" spans="2:4" x14ac:dyDescent="0.2">
      <c r="B28" s="2">
        <v>211.8246</v>
      </c>
      <c r="C28" s="2"/>
      <c r="D28" s="2"/>
    </row>
    <row r="29" spans="2:4" x14ac:dyDescent="0.2">
      <c r="B29" s="2">
        <v>248.37</v>
      </c>
      <c r="C29" s="2"/>
      <c r="D29" s="2"/>
    </row>
  </sheetData>
  <mergeCells count="1">
    <mergeCell ref="B2:D2"/>
  </mergeCell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4C9D49-7245-5C4C-BF47-7AE604BD70E8}">
  <dimension ref="A1:L14"/>
  <sheetViews>
    <sheetView workbookViewId="0">
      <selection activeCell="R5" sqref="R5"/>
    </sheetView>
  </sheetViews>
  <sheetFormatPr baseColWidth="10" defaultRowHeight="16" x14ac:dyDescent="0.2"/>
  <sheetData>
    <row r="1" spans="1:12" x14ac:dyDescent="0.2">
      <c r="A1" s="70" t="s">
        <v>3</v>
      </c>
      <c r="B1" s="70"/>
      <c r="C1" s="70"/>
      <c r="D1" s="70"/>
      <c r="E1" s="70"/>
      <c r="F1" s="70"/>
      <c r="G1" s="70"/>
      <c r="H1" s="70"/>
      <c r="I1" s="70"/>
    </row>
    <row r="2" spans="1:12" ht="18" x14ac:dyDescent="0.2">
      <c r="A2" s="18" t="s">
        <v>28</v>
      </c>
      <c r="B2" s="18" t="s">
        <v>34</v>
      </c>
      <c r="C2" s="18" t="s">
        <v>31</v>
      </c>
      <c r="D2" s="18" t="s">
        <v>29</v>
      </c>
      <c r="E2" s="18" t="s">
        <v>35</v>
      </c>
      <c r="F2" s="18" t="s">
        <v>32</v>
      </c>
      <c r="G2" s="18" t="s">
        <v>30</v>
      </c>
      <c r="H2" s="18" t="s">
        <v>36</v>
      </c>
      <c r="I2" s="18" t="s">
        <v>33</v>
      </c>
    </row>
    <row r="3" spans="1:12" x14ac:dyDescent="0.2">
      <c r="A3" s="4">
        <v>240.47</v>
      </c>
      <c r="B3" s="4">
        <v>43.98</v>
      </c>
      <c r="C3" s="4">
        <v>3.54</v>
      </c>
      <c r="D3" s="4">
        <v>366.3</v>
      </c>
      <c r="E3" s="4">
        <v>79.319999999999993</v>
      </c>
      <c r="F3" s="4">
        <v>29.04</v>
      </c>
      <c r="G3" s="4">
        <v>0</v>
      </c>
      <c r="H3" s="4">
        <v>0.12</v>
      </c>
      <c r="I3" s="4">
        <v>0</v>
      </c>
    </row>
    <row r="4" spans="1:12" x14ac:dyDescent="0.2">
      <c r="A4" s="4">
        <v>286.7</v>
      </c>
      <c r="B4" s="4">
        <v>167.15</v>
      </c>
      <c r="C4" s="4">
        <v>2.83</v>
      </c>
      <c r="D4" s="4">
        <v>200</v>
      </c>
      <c r="E4" s="4">
        <v>161.59</v>
      </c>
      <c r="F4" s="4">
        <v>13.36</v>
      </c>
      <c r="G4" s="4">
        <v>0</v>
      </c>
      <c r="H4" s="4">
        <v>1.98</v>
      </c>
      <c r="I4" s="4">
        <v>0.67</v>
      </c>
    </row>
    <row r="5" spans="1:12" x14ac:dyDescent="0.2">
      <c r="A5" s="4">
        <v>222.51</v>
      </c>
      <c r="B5" s="4">
        <v>99.19</v>
      </c>
      <c r="C5" s="4">
        <v>3.8180000000000001</v>
      </c>
      <c r="E5" s="4">
        <v>70.69</v>
      </c>
      <c r="F5" s="4">
        <v>10</v>
      </c>
      <c r="G5" s="4">
        <v>0</v>
      </c>
      <c r="H5" s="4">
        <v>7.68</v>
      </c>
      <c r="I5" s="4">
        <v>0</v>
      </c>
      <c r="L5" s="4"/>
    </row>
    <row r="6" spans="1:12" x14ac:dyDescent="0.2">
      <c r="A6" s="4">
        <v>221.22</v>
      </c>
      <c r="E6" s="4"/>
      <c r="J6" s="4"/>
      <c r="K6" s="4"/>
      <c r="L6" s="4"/>
    </row>
    <row r="7" spans="1:12" x14ac:dyDescent="0.2">
      <c r="A7" s="4">
        <v>177.85</v>
      </c>
      <c r="B7" s="4"/>
      <c r="C7" s="4"/>
      <c r="D7" s="4"/>
      <c r="E7" s="4"/>
      <c r="F7" s="4"/>
      <c r="G7" s="4"/>
      <c r="H7" s="4"/>
      <c r="I7" s="4"/>
      <c r="J7" s="4"/>
      <c r="K7" s="4"/>
      <c r="L7" s="4"/>
    </row>
    <row r="8" spans="1:12" x14ac:dyDescent="0.2">
      <c r="A8" s="4">
        <v>259.25</v>
      </c>
      <c r="B8" s="4"/>
      <c r="C8" s="4"/>
      <c r="D8" s="4"/>
      <c r="E8" s="4"/>
      <c r="F8" s="4"/>
      <c r="G8" s="4"/>
      <c r="H8" s="4"/>
      <c r="I8" s="4"/>
      <c r="J8" s="4"/>
      <c r="K8" s="4"/>
      <c r="L8" s="4"/>
    </row>
    <row r="9" spans="1:12" x14ac:dyDescent="0.2">
      <c r="A9" s="19">
        <v>234.9</v>
      </c>
      <c r="B9" s="19"/>
      <c r="C9" s="19"/>
      <c r="D9" s="19"/>
      <c r="E9" s="19"/>
      <c r="F9" s="19"/>
      <c r="G9" s="19"/>
      <c r="H9" s="19"/>
      <c r="I9" s="19"/>
      <c r="J9" s="4"/>
      <c r="K9" s="4"/>
      <c r="L9" s="4"/>
    </row>
    <row r="10" spans="1:12" x14ac:dyDescent="0.2"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</row>
    <row r="11" spans="1:12" x14ac:dyDescent="0.2"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</row>
    <row r="12" spans="1:12" x14ac:dyDescent="0.2"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</row>
    <row r="13" spans="1:12" x14ac:dyDescent="0.2"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</row>
    <row r="14" spans="1:12" x14ac:dyDescent="0.2">
      <c r="A14" s="5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</row>
  </sheetData>
  <mergeCells count="1">
    <mergeCell ref="A1:I1"/>
  </mergeCells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DECEB8-EEDD-DB49-8E35-994EB8D8E281}">
  <dimension ref="A1:G14"/>
  <sheetViews>
    <sheetView workbookViewId="0">
      <selection sqref="A1:G14"/>
    </sheetView>
  </sheetViews>
  <sheetFormatPr baseColWidth="10" defaultRowHeight="16" x14ac:dyDescent="0.2"/>
  <cols>
    <col min="7" max="7" width="14.1640625" customWidth="1"/>
  </cols>
  <sheetData>
    <row r="1" spans="1:7" ht="102" customHeight="1" x14ac:dyDescent="0.2">
      <c r="A1" s="71" t="s">
        <v>43</v>
      </c>
      <c r="B1" s="71"/>
      <c r="C1" s="71"/>
      <c r="D1" s="71"/>
      <c r="E1" s="71"/>
      <c r="F1" s="71"/>
      <c r="G1" s="71"/>
    </row>
    <row r="4" spans="1:7" x14ac:dyDescent="0.2">
      <c r="A4" s="73" t="s">
        <v>37</v>
      </c>
      <c r="B4" s="72" t="s">
        <v>39</v>
      </c>
      <c r="C4" s="72"/>
      <c r="E4" s="73" t="s">
        <v>37</v>
      </c>
      <c r="F4" s="75" t="s">
        <v>40</v>
      </c>
      <c r="G4" s="75"/>
    </row>
    <row r="5" spans="1:7" x14ac:dyDescent="0.2">
      <c r="A5" s="74"/>
      <c r="B5" s="25" t="s">
        <v>41</v>
      </c>
      <c r="C5" s="25" t="s">
        <v>42</v>
      </c>
      <c r="E5" s="74"/>
      <c r="F5" s="25" t="s">
        <v>41</v>
      </c>
      <c r="G5" s="25" t="s">
        <v>42</v>
      </c>
    </row>
    <row r="6" spans="1:7" x14ac:dyDescent="0.2">
      <c r="A6" s="22">
        <v>2769</v>
      </c>
      <c r="B6" s="26">
        <v>65</v>
      </c>
      <c r="C6" s="27">
        <v>46.8</v>
      </c>
      <c r="E6" s="21">
        <v>2848</v>
      </c>
      <c r="F6" s="30">
        <v>5.71</v>
      </c>
      <c r="G6" s="30">
        <v>0.3</v>
      </c>
    </row>
    <row r="7" spans="1:7" x14ac:dyDescent="0.2">
      <c r="A7" s="23">
        <v>3116</v>
      </c>
      <c r="B7" s="28">
        <v>33.33</v>
      </c>
      <c r="C7" s="28">
        <v>80</v>
      </c>
      <c r="E7">
        <v>3124</v>
      </c>
      <c r="F7" s="31">
        <v>5.56</v>
      </c>
      <c r="G7" s="31">
        <v>5.6</v>
      </c>
    </row>
    <row r="8" spans="1:7" x14ac:dyDescent="0.2">
      <c r="A8" s="23">
        <v>2976</v>
      </c>
      <c r="B8" s="28">
        <v>34.479999999999997</v>
      </c>
      <c r="C8" s="28" t="s">
        <v>38</v>
      </c>
      <c r="E8">
        <v>2972</v>
      </c>
      <c r="F8" s="31">
        <v>23.53</v>
      </c>
      <c r="G8" s="31">
        <v>7</v>
      </c>
    </row>
    <row r="9" spans="1:7" x14ac:dyDescent="0.2">
      <c r="A9" s="23">
        <v>3684</v>
      </c>
      <c r="B9" s="28">
        <v>58.67</v>
      </c>
      <c r="C9" s="28">
        <v>24</v>
      </c>
      <c r="E9">
        <v>2666</v>
      </c>
      <c r="F9" s="31">
        <v>10</v>
      </c>
      <c r="G9" s="31">
        <v>10</v>
      </c>
    </row>
    <row r="10" spans="1:7" x14ac:dyDescent="0.2">
      <c r="A10" s="23">
        <v>2769</v>
      </c>
      <c r="B10" s="28">
        <v>95</v>
      </c>
      <c r="C10" s="28">
        <v>46.8</v>
      </c>
      <c r="E10">
        <v>3685</v>
      </c>
      <c r="F10" s="31">
        <v>3</v>
      </c>
      <c r="G10" s="31">
        <v>27</v>
      </c>
    </row>
    <row r="11" spans="1:7" x14ac:dyDescent="0.2">
      <c r="A11" s="23">
        <v>3223</v>
      </c>
      <c r="B11" s="28">
        <v>61.67</v>
      </c>
      <c r="C11" s="28" t="s">
        <v>38</v>
      </c>
      <c r="E11">
        <v>3210</v>
      </c>
      <c r="F11" s="31">
        <v>8</v>
      </c>
      <c r="G11" s="31">
        <v>30.5</v>
      </c>
    </row>
    <row r="12" spans="1:7" x14ac:dyDescent="0.2">
      <c r="A12" s="24">
        <v>3598</v>
      </c>
      <c r="B12" s="29">
        <v>33.1</v>
      </c>
      <c r="C12" s="29">
        <v>30.5</v>
      </c>
      <c r="E12">
        <v>2668</v>
      </c>
      <c r="F12" s="31">
        <v>25</v>
      </c>
      <c r="G12" s="31">
        <v>35</v>
      </c>
    </row>
    <row r="13" spans="1:7" x14ac:dyDescent="0.2">
      <c r="B13" s="4"/>
      <c r="C13" s="4"/>
      <c r="E13">
        <v>3556</v>
      </c>
      <c r="F13" s="31">
        <v>20.37</v>
      </c>
      <c r="G13" s="31">
        <v>55</v>
      </c>
    </row>
    <row r="14" spans="1:7" x14ac:dyDescent="0.2">
      <c r="B14" s="4"/>
      <c r="C14" s="4"/>
      <c r="E14" s="20">
        <v>2584</v>
      </c>
      <c r="F14" s="32">
        <v>30.81</v>
      </c>
      <c r="G14" s="32">
        <v>8</v>
      </c>
    </row>
  </sheetData>
  <mergeCells count="5">
    <mergeCell ref="A1:G1"/>
    <mergeCell ref="B4:C4"/>
    <mergeCell ref="A4:A5"/>
    <mergeCell ref="E4:E5"/>
    <mergeCell ref="F4:G4"/>
  </mergeCells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2BE8B2-D6F7-2942-806E-37211314DCFD}">
  <dimension ref="B2:S29"/>
  <sheetViews>
    <sheetView workbookViewId="0">
      <selection activeCell="E21" sqref="E21"/>
    </sheetView>
  </sheetViews>
  <sheetFormatPr baseColWidth="10" defaultRowHeight="16" x14ac:dyDescent="0.2"/>
  <sheetData>
    <row r="2" spans="2:19" ht="36" customHeight="1" x14ac:dyDescent="0.2">
      <c r="B2" s="76" t="s">
        <v>53</v>
      </c>
      <c r="C2" s="76"/>
      <c r="D2" s="76"/>
      <c r="E2" s="76"/>
      <c r="F2" s="76"/>
      <c r="G2" s="76"/>
      <c r="H2" s="76"/>
      <c r="I2" s="76"/>
      <c r="J2" s="76"/>
      <c r="K2" s="76"/>
      <c r="L2" s="76"/>
      <c r="M2" s="76"/>
      <c r="N2" s="76"/>
      <c r="O2" s="76"/>
    </row>
    <row r="3" spans="2:19" x14ac:dyDescent="0.2">
      <c r="B3" s="77" t="s">
        <v>45</v>
      </c>
      <c r="C3" s="77"/>
      <c r="D3" s="77" t="s">
        <v>47</v>
      </c>
      <c r="E3" s="77"/>
      <c r="F3" s="77" t="s">
        <v>48</v>
      </c>
      <c r="G3" s="77"/>
      <c r="H3" s="77" t="s">
        <v>52</v>
      </c>
      <c r="I3" s="77"/>
      <c r="J3" s="77" t="s">
        <v>51</v>
      </c>
      <c r="K3" s="77"/>
      <c r="L3" s="77" t="s">
        <v>50</v>
      </c>
      <c r="M3" s="77"/>
      <c r="N3" s="77" t="s">
        <v>49</v>
      </c>
      <c r="O3" s="77"/>
    </row>
    <row r="4" spans="2:19" x14ac:dyDescent="0.2">
      <c r="B4" s="33" t="s">
        <v>2</v>
      </c>
      <c r="C4" s="33" t="s">
        <v>0</v>
      </c>
      <c r="D4" s="33" t="s">
        <v>2</v>
      </c>
      <c r="E4" s="33" t="s">
        <v>46</v>
      </c>
      <c r="F4" s="33" t="s">
        <v>2</v>
      </c>
      <c r="G4" s="33" t="s">
        <v>0</v>
      </c>
      <c r="H4" s="33" t="s">
        <v>2</v>
      </c>
      <c r="I4" s="33" t="s">
        <v>0</v>
      </c>
      <c r="J4" s="33" t="s">
        <v>2</v>
      </c>
      <c r="K4" s="33" t="s">
        <v>0</v>
      </c>
      <c r="L4" s="33" t="s">
        <v>2</v>
      </c>
      <c r="M4" s="33" t="s">
        <v>0</v>
      </c>
      <c r="N4" s="33" t="s">
        <v>2</v>
      </c>
      <c r="O4" s="33" t="s">
        <v>0</v>
      </c>
    </row>
    <row r="5" spans="2:19" x14ac:dyDescent="0.2">
      <c r="B5" s="40">
        <v>0</v>
      </c>
      <c r="C5" s="40">
        <v>1.52</v>
      </c>
      <c r="D5" s="40">
        <v>2.61</v>
      </c>
      <c r="E5" s="40">
        <v>1.27</v>
      </c>
      <c r="F5" s="40">
        <v>4.18</v>
      </c>
      <c r="G5" s="40">
        <v>6.82</v>
      </c>
      <c r="H5" s="40">
        <v>7.47</v>
      </c>
      <c r="I5" s="40">
        <v>15.95</v>
      </c>
      <c r="J5" s="40">
        <v>2.73</v>
      </c>
      <c r="K5" s="40">
        <v>1.1399999999999999</v>
      </c>
      <c r="L5" s="40">
        <v>3.85</v>
      </c>
      <c r="M5" s="40">
        <v>1.29</v>
      </c>
      <c r="N5" s="40">
        <v>1.56</v>
      </c>
      <c r="O5" s="40">
        <v>0.05</v>
      </c>
      <c r="S5" s="4"/>
    </row>
    <row r="6" spans="2:19" x14ac:dyDescent="0.2">
      <c r="B6" s="34">
        <v>0</v>
      </c>
      <c r="C6" s="34">
        <v>1.97</v>
      </c>
      <c r="D6" s="34">
        <v>1.35</v>
      </c>
      <c r="E6" s="34">
        <v>1.1599999999999999</v>
      </c>
      <c r="F6" s="34">
        <v>4.42</v>
      </c>
      <c r="G6" s="34">
        <v>3.69</v>
      </c>
      <c r="H6" s="34">
        <v>6.46</v>
      </c>
      <c r="I6" s="34">
        <v>0.06</v>
      </c>
      <c r="J6" s="34">
        <v>2.2000000000000002</v>
      </c>
      <c r="K6" s="34">
        <v>1.86</v>
      </c>
      <c r="L6" s="34">
        <v>3.36</v>
      </c>
      <c r="M6" s="34">
        <v>7.33</v>
      </c>
      <c r="N6" s="34">
        <v>2.84</v>
      </c>
      <c r="O6" s="34">
        <v>1</v>
      </c>
      <c r="S6" s="4"/>
    </row>
    <row r="7" spans="2:19" x14ac:dyDescent="0.2">
      <c r="B7" s="34">
        <v>0</v>
      </c>
      <c r="C7" s="34">
        <v>0.71</v>
      </c>
      <c r="D7" s="34">
        <v>2.2799999999999998</v>
      </c>
      <c r="E7" s="34">
        <v>1.3</v>
      </c>
      <c r="F7" s="34">
        <v>3.98</v>
      </c>
      <c r="G7" s="34">
        <v>2.91</v>
      </c>
      <c r="H7" s="34">
        <v>17.86</v>
      </c>
      <c r="I7" s="34">
        <v>8.94</v>
      </c>
      <c r="J7" s="34">
        <v>1.55</v>
      </c>
      <c r="K7" s="34">
        <v>1.63</v>
      </c>
      <c r="L7" s="34">
        <v>6.59</v>
      </c>
      <c r="M7" s="34">
        <v>2.92</v>
      </c>
      <c r="N7" s="34">
        <v>4.7699999999999996</v>
      </c>
      <c r="O7" s="34">
        <v>5.42</v>
      </c>
      <c r="S7" s="4"/>
    </row>
    <row r="8" spans="2:19" x14ac:dyDescent="0.2">
      <c r="B8" s="34">
        <v>1.93</v>
      </c>
      <c r="C8" s="34">
        <v>3.89</v>
      </c>
      <c r="D8" s="34">
        <v>1.56</v>
      </c>
      <c r="E8" s="34">
        <v>1.76</v>
      </c>
      <c r="F8" s="34">
        <v>4.83</v>
      </c>
      <c r="G8" s="34">
        <v>10.98</v>
      </c>
      <c r="H8" s="34">
        <v>9.4600000000000009</v>
      </c>
      <c r="I8" s="34">
        <v>177.31</v>
      </c>
      <c r="J8" s="34">
        <v>1.1100000000000001</v>
      </c>
      <c r="K8" s="34">
        <v>0.73</v>
      </c>
      <c r="L8" s="34">
        <v>2.4900000000000002</v>
      </c>
      <c r="M8" s="34">
        <v>7.1</v>
      </c>
      <c r="N8" s="34">
        <v>5.24</v>
      </c>
      <c r="O8" s="34">
        <v>4.67</v>
      </c>
      <c r="S8" s="4"/>
    </row>
    <row r="9" spans="2:19" x14ac:dyDescent="0.2">
      <c r="B9" s="34">
        <v>0.04</v>
      </c>
      <c r="C9" s="34">
        <v>2.91</v>
      </c>
      <c r="D9" s="34">
        <v>1.78</v>
      </c>
      <c r="E9" s="34">
        <v>1</v>
      </c>
      <c r="F9" s="34">
        <v>1.79</v>
      </c>
      <c r="G9" s="34">
        <v>5.29</v>
      </c>
      <c r="H9" s="34">
        <v>14.61</v>
      </c>
      <c r="I9" s="34">
        <v>16.739999999999998</v>
      </c>
      <c r="J9" s="34">
        <v>1.22</v>
      </c>
      <c r="K9" s="34">
        <v>1.75</v>
      </c>
      <c r="L9" s="34">
        <v>3.17</v>
      </c>
      <c r="M9" s="34">
        <v>0.78</v>
      </c>
      <c r="N9" s="34">
        <v>4.45</v>
      </c>
      <c r="O9" s="34">
        <v>1.19</v>
      </c>
      <c r="S9" s="4"/>
    </row>
    <row r="10" spans="2:19" x14ac:dyDescent="0.2">
      <c r="B10" s="36" t="s">
        <v>38</v>
      </c>
      <c r="C10" s="34">
        <v>1.23</v>
      </c>
      <c r="D10" s="34">
        <v>2.91</v>
      </c>
      <c r="E10" s="34">
        <v>0.82</v>
      </c>
      <c r="F10" s="34">
        <v>4.57</v>
      </c>
      <c r="G10" s="34">
        <v>1</v>
      </c>
      <c r="H10" s="34">
        <v>6.03</v>
      </c>
      <c r="I10" s="34">
        <v>1</v>
      </c>
      <c r="J10" s="36" t="s">
        <v>38</v>
      </c>
      <c r="K10" s="34">
        <v>2.11</v>
      </c>
      <c r="L10" s="34">
        <v>3.3</v>
      </c>
      <c r="M10" s="34">
        <v>1.1399999999999999</v>
      </c>
      <c r="N10" s="34">
        <v>3.47</v>
      </c>
      <c r="O10" s="34">
        <v>7.04</v>
      </c>
      <c r="S10" s="4"/>
    </row>
    <row r="11" spans="2:19" x14ac:dyDescent="0.2">
      <c r="B11" s="36"/>
      <c r="C11" s="34">
        <v>3.25</v>
      </c>
      <c r="D11" s="35"/>
      <c r="E11" s="34">
        <v>1.7</v>
      </c>
      <c r="F11" s="34">
        <v>3.26</v>
      </c>
      <c r="G11" s="34">
        <v>1.1000000000000001</v>
      </c>
      <c r="H11" s="36"/>
      <c r="I11" s="34">
        <v>2.14</v>
      </c>
      <c r="J11" s="35"/>
      <c r="K11" s="34">
        <v>1.0900000000000001</v>
      </c>
      <c r="L11" s="36"/>
      <c r="M11" s="34">
        <v>0.76</v>
      </c>
      <c r="N11" s="36"/>
      <c r="O11" s="34">
        <v>6.52</v>
      </c>
      <c r="S11" s="5"/>
    </row>
    <row r="12" spans="2:19" x14ac:dyDescent="0.2">
      <c r="B12" s="36"/>
      <c r="C12" s="34">
        <v>19.350000000000001</v>
      </c>
      <c r="D12" s="34"/>
      <c r="E12" s="34">
        <v>1.08</v>
      </c>
      <c r="F12" s="34">
        <v>2.4900000000000002</v>
      </c>
      <c r="G12" s="34">
        <v>4.5</v>
      </c>
      <c r="H12" s="36"/>
      <c r="I12" s="34">
        <v>13.59</v>
      </c>
      <c r="J12" s="34"/>
      <c r="K12" s="34">
        <v>0.94</v>
      </c>
      <c r="L12" s="34"/>
      <c r="M12" s="34">
        <v>9.1999999999999993</v>
      </c>
      <c r="N12" s="34"/>
      <c r="O12" s="34">
        <v>3.28</v>
      </c>
      <c r="S12" s="4"/>
    </row>
    <row r="13" spans="2:19" x14ac:dyDescent="0.2">
      <c r="B13" s="41"/>
      <c r="C13" s="37">
        <v>2.1800000000000002</v>
      </c>
      <c r="D13" s="37"/>
      <c r="E13" s="37">
        <v>0.76</v>
      </c>
      <c r="F13" s="38"/>
      <c r="G13" s="37">
        <v>3.88</v>
      </c>
      <c r="H13" s="38"/>
      <c r="I13" s="37">
        <v>60.94</v>
      </c>
      <c r="J13" s="37"/>
      <c r="K13" s="37">
        <v>1.0900000000000001</v>
      </c>
      <c r="L13" s="37"/>
      <c r="M13" s="37">
        <v>1</v>
      </c>
      <c r="N13" s="37"/>
      <c r="O13" s="37">
        <v>1.43</v>
      </c>
      <c r="S13" s="4"/>
    </row>
    <row r="14" spans="2:19" x14ac:dyDescent="0.2">
      <c r="B14" s="4"/>
      <c r="H14" s="4"/>
      <c r="I14" s="4"/>
      <c r="J14" s="4"/>
      <c r="L14" s="4"/>
      <c r="S14" s="4"/>
    </row>
    <row r="18" spans="2:15" x14ac:dyDescent="0.2">
      <c r="B18" s="76" t="s">
        <v>54</v>
      </c>
      <c r="C18" s="76"/>
      <c r="D18" s="76"/>
      <c r="E18" s="76"/>
      <c r="F18" s="76"/>
      <c r="G18" s="76"/>
      <c r="H18" s="76"/>
      <c r="I18" s="76"/>
      <c r="J18" s="76"/>
      <c r="K18" s="76"/>
      <c r="L18" s="76"/>
      <c r="M18" s="76"/>
      <c r="N18" s="76"/>
      <c r="O18" s="76"/>
    </row>
    <row r="19" spans="2:15" x14ac:dyDescent="0.2">
      <c r="B19" s="77" t="s">
        <v>45</v>
      </c>
      <c r="C19" s="77"/>
      <c r="D19" s="77" t="s">
        <v>47</v>
      </c>
      <c r="E19" s="77"/>
      <c r="F19" s="77" t="s">
        <v>48</v>
      </c>
      <c r="G19" s="77"/>
      <c r="H19" s="77" t="s">
        <v>52</v>
      </c>
      <c r="I19" s="77"/>
      <c r="J19" s="77" t="s">
        <v>51</v>
      </c>
      <c r="K19" s="77"/>
      <c r="L19" s="77" t="s">
        <v>50</v>
      </c>
      <c r="M19" s="77"/>
      <c r="N19" s="77" t="s">
        <v>49</v>
      </c>
      <c r="O19" s="77"/>
    </row>
    <row r="20" spans="2:15" x14ac:dyDescent="0.2">
      <c r="B20" s="33" t="s">
        <v>2</v>
      </c>
      <c r="C20" s="33" t="s">
        <v>0</v>
      </c>
      <c r="D20" s="33" t="s">
        <v>2</v>
      </c>
      <c r="E20" s="33" t="s">
        <v>46</v>
      </c>
      <c r="F20" s="33" t="s">
        <v>2</v>
      </c>
      <c r="G20" s="33" t="s">
        <v>0</v>
      </c>
      <c r="H20" s="33" t="s">
        <v>2</v>
      </c>
      <c r="I20" s="33" t="s">
        <v>0</v>
      </c>
      <c r="J20" s="33" t="s">
        <v>2</v>
      </c>
      <c r="K20" s="33" t="s">
        <v>0</v>
      </c>
      <c r="L20" s="33" t="s">
        <v>2</v>
      </c>
      <c r="M20" s="33" t="s">
        <v>0</v>
      </c>
      <c r="N20" s="33" t="s">
        <v>2</v>
      </c>
      <c r="O20" s="33" t="s">
        <v>0</v>
      </c>
    </row>
    <row r="21" spans="2:15" x14ac:dyDescent="0.2">
      <c r="B21" s="34">
        <v>2.83</v>
      </c>
      <c r="C21" s="34">
        <v>1.42</v>
      </c>
      <c r="D21" s="34">
        <v>0.56999999999999995</v>
      </c>
      <c r="E21" s="34">
        <v>0.72</v>
      </c>
      <c r="F21" s="34">
        <v>0.94</v>
      </c>
      <c r="G21" s="34">
        <v>0.82</v>
      </c>
      <c r="H21" s="34">
        <v>0.17</v>
      </c>
      <c r="I21" s="34">
        <v>1.1299999999999999</v>
      </c>
      <c r="J21" s="34">
        <v>2.4700000000000002</v>
      </c>
      <c r="K21" s="34">
        <v>0.74</v>
      </c>
      <c r="L21" s="34">
        <v>2.11</v>
      </c>
      <c r="M21" s="34">
        <v>0.46</v>
      </c>
      <c r="N21" s="34">
        <v>4.1399999999999997</v>
      </c>
      <c r="O21" s="34">
        <v>0.11</v>
      </c>
    </row>
    <row r="22" spans="2:15" x14ac:dyDescent="0.2">
      <c r="B22" s="34">
        <v>2.37</v>
      </c>
      <c r="C22" s="34">
        <v>1.6</v>
      </c>
      <c r="D22" s="34">
        <v>1.02</v>
      </c>
      <c r="E22" s="34">
        <v>0.73</v>
      </c>
      <c r="F22" s="34">
        <v>1.22</v>
      </c>
      <c r="G22" s="34">
        <v>0.5</v>
      </c>
      <c r="H22" s="34">
        <v>1.9</v>
      </c>
      <c r="I22" s="34">
        <v>0.51</v>
      </c>
      <c r="J22" s="34">
        <v>2.2200000000000002</v>
      </c>
      <c r="K22" s="34">
        <v>1</v>
      </c>
      <c r="L22" s="34">
        <v>10.1</v>
      </c>
      <c r="M22" s="34">
        <v>3.94</v>
      </c>
      <c r="N22" s="34">
        <v>13.7</v>
      </c>
      <c r="O22" s="34">
        <v>4.93</v>
      </c>
    </row>
    <row r="23" spans="2:15" x14ac:dyDescent="0.2">
      <c r="B23" s="34">
        <v>2.09</v>
      </c>
      <c r="C23" s="34">
        <v>0.72</v>
      </c>
      <c r="D23" s="34">
        <v>0.01</v>
      </c>
      <c r="E23" s="34">
        <v>0.79</v>
      </c>
      <c r="F23" s="34">
        <v>0.05</v>
      </c>
      <c r="G23" s="34">
        <v>1.05</v>
      </c>
      <c r="H23" s="34">
        <v>1.77</v>
      </c>
      <c r="I23" s="34">
        <v>1.22</v>
      </c>
      <c r="J23" s="34">
        <v>1.21</v>
      </c>
      <c r="K23" s="34">
        <v>0.8</v>
      </c>
      <c r="L23" s="34">
        <v>5.56</v>
      </c>
      <c r="M23" s="34">
        <v>0.83</v>
      </c>
      <c r="N23" s="34">
        <v>8.5299999999999994</v>
      </c>
      <c r="O23" s="34">
        <v>0.33</v>
      </c>
    </row>
    <row r="24" spans="2:15" x14ac:dyDescent="0.2">
      <c r="B24" s="34">
        <v>0.12</v>
      </c>
      <c r="C24" s="34">
        <v>1</v>
      </c>
      <c r="D24" s="34">
        <v>0.11</v>
      </c>
      <c r="E24" s="34">
        <v>1.1499999999999999</v>
      </c>
      <c r="F24" s="34">
        <v>0.73</v>
      </c>
      <c r="G24" s="34">
        <v>0.57999999999999996</v>
      </c>
      <c r="H24" s="34">
        <v>0.12</v>
      </c>
      <c r="I24" s="34">
        <v>0.69</v>
      </c>
      <c r="J24" s="34">
        <v>0.04</v>
      </c>
      <c r="K24" s="34">
        <v>1.31</v>
      </c>
      <c r="L24" s="34">
        <v>1.06</v>
      </c>
      <c r="M24" s="34">
        <v>1.31</v>
      </c>
      <c r="N24" s="34">
        <v>0.1</v>
      </c>
      <c r="O24" s="34">
        <v>0.88</v>
      </c>
    </row>
    <row r="25" spans="2:15" x14ac:dyDescent="0.2">
      <c r="B25" s="34">
        <v>2.0299999999999998</v>
      </c>
      <c r="C25" s="34">
        <v>5.31</v>
      </c>
      <c r="D25" s="34">
        <v>1.1100000000000001</v>
      </c>
      <c r="E25" s="34">
        <v>1.82</v>
      </c>
      <c r="F25" s="34">
        <v>1.04</v>
      </c>
      <c r="G25" s="34">
        <v>1.58</v>
      </c>
      <c r="H25" s="34">
        <v>2.6</v>
      </c>
      <c r="I25" s="34">
        <v>6.2</v>
      </c>
      <c r="J25" s="34">
        <v>1.18</v>
      </c>
      <c r="K25" s="34">
        <v>2.38</v>
      </c>
      <c r="L25" s="34">
        <v>9.36</v>
      </c>
      <c r="M25" s="34">
        <v>6.55</v>
      </c>
      <c r="N25" s="34" t="s">
        <v>38</v>
      </c>
      <c r="O25" s="34">
        <v>1.4</v>
      </c>
    </row>
    <row r="26" spans="2:15" x14ac:dyDescent="0.2">
      <c r="B26" s="39" t="s">
        <v>38</v>
      </c>
      <c r="C26" s="34">
        <v>0.02</v>
      </c>
      <c r="D26" s="34">
        <v>1.37</v>
      </c>
      <c r="E26" s="34">
        <v>1.75</v>
      </c>
      <c r="F26" s="34">
        <v>1.33</v>
      </c>
      <c r="G26" s="34">
        <v>1.55</v>
      </c>
      <c r="H26" s="34">
        <v>5.95</v>
      </c>
      <c r="I26" s="34">
        <v>7.34</v>
      </c>
      <c r="J26" s="34">
        <v>1.1200000000000001</v>
      </c>
      <c r="K26" s="34">
        <v>0.94</v>
      </c>
      <c r="L26" s="34">
        <v>0.88</v>
      </c>
      <c r="M26" s="34">
        <v>10.29</v>
      </c>
      <c r="N26" s="36" t="s">
        <v>38</v>
      </c>
      <c r="O26" s="34">
        <v>1.04</v>
      </c>
    </row>
    <row r="27" spans="2:15" x14ac:dyDescent="0.2">
      <c r="B27" s="34"/>
      <c r="C27" s="34">
        <v>0.97</v>
      </c>
      <c r="D27" s="36"/>
      <c r="E27" s="34">
        <v>1.33</v>
      </c>
      <c r="G27" s="34">
        <v>1.36</v>
      </c>
      <c r="H27" s="34"/>
      <c r="I27" s="34">
        <v>0.12</v>
      </c>
      <c r="J27" s="34"/>
      <c r="K27" s="34">
        <v>1.41</v>
      </c>
      <c r="L27" s="34">
        <v>1.17</v>
      </c>
      <c r="M27" s="34">
        <v>0.84</v>
      </c>
      <c r="N27" s="34"/>
      <c r="O27" s="34">
        <v>0.47</v>
      </c>
    </row>
    <row r="28" spans="2:15" x14ac:dyDescent="0.2">
      <c r="B28" s="34"/>
      <c r="C28" s="34">
        <v>1.43</v>
      </c>
      <c r="D28" s="34"/>
      <c r="E28" s="34">
        <v>0.94</v>
      </c>
      <c r="F28" s="34"/>
      <c r="G28" s="34">
        <v>0.15</v>
      </c>
      <c r="H28" s="34"/>
      <c r="I28" s="34">
        <v>1.65</v>
      </c>
      <c r="J28" s="34"/>
      <c r="K28" s="34">
        <v>0.69</v>
      </c>
      <c r="L28" s="34"/>
      <c r="M28" s="34">
        <v>6.94</v>
      </c>
      <c r="N28" s="34"/>
      <c r="O28" s="34">
        <v>0.08</v>
      </c>
    </row>
    <row r="29" spans="2:15" x14ac:dyDescent="0.2">
      <c r="B29" s="37"/>
      <c r="C29" s="37">
        <v>0.26</v>
      </c>
      <c r="D29" s="37"/>
      <c r="E29" s="37">
        <v>0.2</v>
      </c>
      <c r="F29" s="38"/>
      <c r="G29" s="38"/>
      <c r="H29" s="37"/>
      <c r="I29" s="37">
        <v>0.28999999999999998</v>
      </c>
      <c r="J29" s="37"/>
      <c r="K29" s="37">
        <v>0.05</v>
      </c>
      <c r="L29" s="37"/>
      <c r="M29" s="37">
        <v>6.62</v>
      </c>
      <c r="N29" s="37"/>
      <c r="O29" s="37">
        <v>0.21</v>
      </c>
    </row>
  </sheetData>
  <mergeCells count="16">
    <mergeCell ref="N19:O19"/>
    <mergeCell ref="L19:M19"/>
    <mergeCell ref="B19:C19"/>
    <mergeCell ref="D19:E19"/>
    <mergeCell ref="F19:G19"/>
    <mergeCell ref="H19:I19"/>
    <mergeCell ref="J19:K19"/>
    <mergeCell ref="B18:O18"/>
    <mergeCell ref="B2:O2"/>
    <mergeCell ref="B3:C3"/>
    <mergeCell ref="D3:E3"/>
    <mergeCell ref="F3:G3"/>
    <mergeCell ref="H3:I3"/>
    <mergeCell ref="J3:K3"/>
    <mergeCell ref="L3:M3"/>
    <mergeCell ref="N3:O3"/>
  </mergeCells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35DA4E-9C1A-7D4A-8A29-B7767EDD19E2}">
  <dimension ref="A1:G49"/>
  <sheetViews>
    <sheetView workbookViewId="0">
      <selection activeCell="J36" sqref="J36"/>
    </sheetView>
  </sheetViews>
  <sheetFormatPr baseColWidth="10" defaultRowHeight="16" x14ac:dyDescent="0.2"/>
  <cols>
    <col min="1" max="1" width="18.1640625" bestFit="1" customWidth="1"/>
    <col min="2" max="2" width="14.1640625" bestFit="1" customWidth="1"/>
    <col min="3" max="3" width="17.1640625" bestFit="1" customWidth="1"/>
    <col min="4" max="4" width="13.1640625" bestFit="1" customWidth="1"/>
    <col min="5" max="5" width="18.33203125" bestFit="1" customWidth="1"/>
    <col min="6" max="6" width="14" bestFit="1" customWidth="1"/>
    <col min="7" max="7" width="13.83203125" bestFit="1" customWidth="1"/>
  </cols>
  <sheetData>
    <row r="1" spans="1:7" x14ac:dyDescent="0.2">
      <c r="A1" s="78" t="s">
        <v>62</v>
      </c>
      <c r="B1" s="78"/>
      <c r="C1" s="78"/>
      <c r="D1" s="78"/>
      <c r="E1" s="78"/>
      <c r="F1" s="78"/>
      <c r="G1" s="78"/>
    </row>
    <row r="2" spans="1:7" x14ac:dyDescent="0.2">
      <c r="A2" s="42" t="s">
        <v>55</v>
      </c>
      <c r="B2" s="42" t="s">
        <v>56</v>
      </c>
      <c r="C2" s="42" t="s">
        <v>57</v>
      </c>
      <c r="D2" s="42" t="s">
        <v>58</v>
      </c>
      <c r="E2" s="42" t="s">
        <v>59</v>
      </c>
      <c r="F2" s="42" t="s">
        <v>60</v>
      </c>
      <c r="G2" s="42" t="s">
        <v>61</v>
      </c>
    </row>
    <row r="3" spans="1:7" x14ac:dyDescent="0.2">
      <c r="A3" s="4">
        <v>2800</v>
      </c>
      <c r="B3" s="4">
        <v>4100</v>
      </c>
      <c r="C3" s="4">
        <v>3600</v>
      </c>
      <c r="D3" s="4">
        <v>13300</v>
      </c>
      <c r="E3" s="4">
        <v>10300</v>
      </c>
      <c r="F3" s="4">
        <v>6500</v>
      </c>
      <c r="G3" s="4">
        <v>2000</v>
      </c>
    </row>
    <row r="4" spans="1:7" x14ac:dyDescent="0.2">
      <c r="A4" s="4">
        <v>3000</v>
      </c>
      <c r="B4" s="4">
        <v>27700</v>
      </c>
      <c r="C4" s="4">
        <v>6400</v>
      </c>
      <c r="D4" s="4">
        <v>6700</v>
      </c>
      <c r="E4" s="4">
        <v>750</v>
      </c>
      <c r="F4" s="4">
        <v>32800</v>
      </c>
      <c r="G4" s="4">
        <v>47000</v>
      </c>
    </row>
    <row r="5" spans="1:7" x14ac:dyDescent="0.2">
      <c r="A5" s="4">
        <v>950</v>
      </c>
      <c r="B5" s="4">
        <v>9600</v>
      </c>
      <c r="C5" s="4">
        <v>32100</v>
      </c>
      <c r="D5" s="4">
        <v>3300</v>
      </c>
      <c r="E5" s="4">
        <v>17800</v>
      </c>
      <c r="F5" s="4">
        <v>26500</v>
      </c>
      <c r="G5" s="4">
        <v>30300</v>
      </c>
    </row>
    <row r="6" spans="1:7" x14ac:dyDescent="0.2">
      <c r="A6" s="4">
        <v>12900</v>
      </c>
      <c r="B6" s="4">
        <v>100</v>
      </c>
      <c r="C6" s="4">
        <v>38000</v>
      </c>
      <c r="D6" s="4">
        <v>28700</v>
      </c>
      <c r="E6" s="4">
        <v>250</v>
      </c>
      <c r="F6" s="4">
        <v>16500</v>
      </c>
      <c r="G6" s="4">
        <v>45300</v>
      </c>
    </row>
    <row r="7" spans="1:7" x14ac:dyDescent="0.2">
      <c r="A7" s="4">
        <v>200</v>
      </c>
      <c r="B7" s="4">
        <v>3500</v>
      </c>
      <c r="C7" s="4">
        <v>6400</v>
      </c>
      <c r="D7" s="4">
        <v>6500</v>
      </c>
      <c r="E7" s="4">
        <v>2250</v>
      </c>
      <c r="F7" s="4">
        <v>27300</v>
      </c>
      <c r="G7" s="4">
        <v>5000</v>
      </c>
    </row>
    <row r="8" spans="1:7" x14ac:dyDescent="0.2">
      <c r="A8" s="4">
        <v>500</v>
      </c>
      <c r="B8" s="4">
        <v>150</v>
      </c>
      <c r="C8" s="4">
        <v>2900</v>
      </c>
      <c r="D8" s="4">
        <v>8700</v>
      </c>
      <c r="E8" s="4">
        <v>22000</v>
      </c>
      <c r="F8" s="4">
        <v>48000</v>
      </c>
      <c r="G8" s="4">
        <v>170000</v>
      </c>
    </row>
    <row r="9" spans="1:7" x14ac:dyDescent="0.2">
      <c r="A9" s="4">
        <v>9200</v>
      </c>
      <c r="B9" s="4">
        <v>5200</v>
      </c>
      <c r="C9" s="4">
        <v>6300</v>
      </c>
      <c r="D9" s="4">
        <v>6400</v>
      </c>
      <c r="E9" s="4">
        <v>1250</v>
      </c>
      <c r="F9" s="4">
        <v>16000</v>
      </c>
      <c r="G9" s="4">
        <v>5750</v>
      </c>
    </row>
    <row r="10" spans="1:7" x14ac:dyDescent="0.2">
      <c r="A10" s="4">
        <v>50</v>
      </c>
      <c r="B10" s="4">
        <v>3500</v>
      </c>
      <c r="C10" s="4">
        <v>700</v>
      </c>
      <c r="D10" s="4">
        <v>2800</v>
      </c>
      <c r="E10" s="4">
        <v>12800</v>
      </c>
      <c r="F10" s="4">
        <v>32000</v>
      </c>
      <c r="G10" s="4">
        <v>124000</v>
      </c>
    </row>
    <row r="11" spans="1:7" x14ac:dyDescent="0.2">
      <c r="A11" s="4">
        <v>1000</v>
      </c>
      <c r="B11" s="4">
        <v>7800</v>
      </c>
      <c r="C11" s="4">
        <v>18500</v>
      </c>
      <c r="D11" s="4">
        <v>24400</v>
      </c>
      <c r="E11" s="4">
        <v>4750</v>
      </c>
      <c r="F11" s="4">
        <v>24800</v>
      </c>
      <c r="G11" s="4">
        <v>396000</v>
      </c>
    </row>
    <row r="12" spans="1:7" x14ac:dyDescent="0.2">
      <c r="A12" s="4">
        <v>1400</v>
      </c>
      <c r="B12" s="4">
        <v>16100</v>
      </c>
      <c r="C12" s="4">
        <v>32100</v>
      </c>
      <c r="D12" s="4">
        <v>22600</v>
      </c>
      <c r="E12" s="4">
        <v>23000</v>
      </c>
      <c r="F12" s="4"/>
      <c r="G12" s="4">
        <v>95300</v>
      </c>
    </row>
    <row r="13" spans="1:7" x14ac:dyDescent="0.2">
      <c r="A13" s="4">
        <v>1700</v>
      </c>
      <c r="B13" s="4">
        <v>11800</v>
      </c>
      <c r="C13" s="4">
        <v>9800</v>
      </c>
      <c r="D13" s="4">
        <v>19600</v>
      </c>
      <c r="E13" s="4">
        <v>18500</v>
      </c>
      <c r="F13" s="4">
        <v>17300</v>
      </c>
      <c r="G13" s="4">
        <v>149000</v>
      </c>
    </row>
    <row r="14" spans="1:7" x14ac:dyDescent="0.2">
      <c r="A14" s="4">
        <v>2900</v>
      </c>
      <c r="B14" s="4">
        <v>4300</v>
      </c>
      <c r="C14" s="4">
        <v>35700</v>
      </c>
      <c r="D14" s="4">
        <v>22200</v>
      </c>
      <c r="E14" s="4">
        <v>17500</v>
      </c>
      <c r="F14" s="4">
        <v>14500</v>
      </c>
      <c r="G14" s="4">
        <v>92800</v>
      </c>
    </row>
    <row r="15" spans="1:7" x14ac:dyDescent="0.2">
      <c r="A15" s="4">
        <v>4000</v>
      </c>
      <c r="B15" s="4">
        <v>3900</v>
      </c>
      <c r="C15" s="4">
        <v>8300</v>
      </c>
      <c r="D15" s="4">
        <v>1600</v>
      </c>
      <c r="E15" s="4">
        <v>500</v>
      </c>
      <c r="F15" s="4">
        <v>3250</v>
      </c>
      <c r="G15" s="4">
        <v>34500</v>
      </c>
    </row>
    <row r="16" spans="1:7" x14ac:dyDescent="0.2">
      <c r="A16" s="4">
        <v>12000</v>
      </c>
      <c r="B16" s="4">
        <v>7600</v>
      </c>
      <c r="C16" s="4">
        <v>12300</v>
      </c>
      <c r="D16" s="4">
        <v>24500</v>
      </c>
      <c r="E16" s="4">
        <v>13000</v>
      </c>
      <c r="F16" s="4">
        <v>2000</v>
      </c>
      <c r="G16" s="4">
        <v>4000</v>
      </c>
    </row>
    <row r="17" spans="1:7" x14ac:dyDescent="0.2">
      <c r="A17" s="4">
        <v>2800</v>
      </c>
      <c r="B17" s="4">
        <v>15100</v>
      </c>
      <c r="C17" s="4">
        <v>49200</v>
      </c>
      <c r="D17" s="4">
        <v>23100</v>
      </c>
      <c r="E17" s="4">
        <v>12000</v>
      </c>
      <c r="F17" s="4">
        <v>24300</v>
      </c>
      <c r="G17" s="4">
        <v>151000</v>
      </c>
    </row>
    <row r="18" spans="1:7" x14ac:dyDescent="0.2">
      <c r="A18" s="4">
        <v>4100</v>
      </c>
      <c r="B18" s="4">
        <v>8000</v>
      </c>
      <c r="C18" s="4">
        <v>46700</v>
      </c>
      <c r="D18" s="4">
        <v>6100</v>
      </c>
      <c r="E18" s="4">
        <v>3500</v>
      </c>
      <c r="F18" s="4">
        <v>30800</v>
      </c>
      <c r="G18" s="4">
        <v>13800</v>
      </c>
    </row>
    <row r="19" spans="1:7" x14ac:dyDescent="0.2">
      <c r="A19" s="4">
        <v>6300</v>
      </c>
      <c r="B19" s="4">
        <v>700</v>
      </c>
      <c r="C19" s="4">
        <v>15600</v>
      </c>
      <c r="D19" s="4">
        <v>37900</v>
      </c>
      <c r="E19" s="4">
        <v>6750</v>
      </c>
      <c r="F19" s="4">
        <v>9250</v>
      </c>
      <c r="G19" s="4">
        <v>26000</v>
      </c>
    </row>
    <row r="20" spans="1:7" x14ac:dyDescent="0.2">
      <c r="A20" s="4">
        <v>100</v>
      </c>
      <c r="B20" s="4">
        <v>8500</v>
      </c>
      <c r="C20" s="4">
        <v>64100</v>
      </c>
      <c r="D20" s="4">
        <v>2100</v>
      </c>
      <c r="E20" s="4">
        <v>21000</v>
      </c>
      <c r="F20" s="4">
        <v>18500</v>
      </c>
      <c r="G20" s="4">
        <v>6000</v>
      </c>
    </row>
    <row r="21" spans="1:7" x14ac:dyDescent="0.2">
      <c r="A21" s="4">
        <v>10800</v>
      </c>
      <c r="B21" s="4">
        <v>15500</v>
      </c>
      <c r="C21" s="4">
        <v>9900</v>
      </c>
      <c r="D21" s="4">
        <v>11300</v>
      </c>
      <c r="E21" s="4">
        <v>46500</v>
      </c>
      <c r="F21" s="4">
        <v>15500</v>
      </c>
      <c r="G21" s="4"/>
    </row>
    <row r="22" spans="1:7" x14ac:dyDescent="0.2">
      <c r="A22" s="4">
        <v>6000</v>
      </c>
      <c r="B22" s="4">
        <v>5700</v>
      </c>
      <c r="C22" s="4">
        <v>12100</v>
      </c>
      <c r="D22" s="4">
        <v>2400</v>
      </c>
      <c r="E22" s="4">
        <v>8250</v>
      </c>
      <c r="F22" s="4">
        <v>20000</v>
      </c>
      <c r="G22" s="4">
        <v>12300</v>
      </c>
    </row>
    <row r="23" spans="1:7" x14ac:dyDescent="0.2">
      <c r="A23" s="4">
        <v>5300</v>
      </c>
      <c r="B23" s="4">
        <v>7600</v>
      </c>
      <c r="C23" s="4">
        <v>50</v>
      </c>
      <c r="D23" s="4">
        <v>3100</v>
      </c>
      <c r="E23" s="4">
        <v>12300</v>
      </c>
      <c r="F23" s="4">
        <v>10500</v>
      </c>
      <c r="G23" s="4">
        <v>10300</v>
      </c>
    </row>
    <row r="24" spans="1:7" x14ac:dyDescent="0.2">
      <c r="A24" s="4">
        <v>6000</v>
      </c>
      <c r="B24" s="4">
        <v>6200</v>
      </c>
      <c r="C24" s="4">
        <v>1200</v>
      </c>
      <c r="D24" s="4">
        <v>26500</v>
      </c>
      <c r="E24" s="4">
        <v>8500</v>
      </c>
      <c r="F24" s="4">
        <v>24000</v>
      </c>
      <c r="G24" s="4">
        <v>31000</v>
      </c>
    </row>
    <row r="25" spans="1:7" x14ac:dyDescent="0.2">
      <c r="A25" s="4">
        <v>6700</v>
      </c>
      <c r="B25" s="4">
        <v>8600</v>
      </c>
      <c r="C25" s="4">
        <v>6600</v>
      </c>
      <c r="D25" s="4">
        <v>22800</v>
      </c>
      <c r="E25" s="4">
        <v>1500</v>
      </c>
      <c r="F25" s="4">
        <v>18500</v>
      </c>
      <c r="G25" s="4">
        <v>4500</v>
      </c>
    </row>
    <row r="26" spans="1:7" x14ac:dyDescent="0.2">
      <c r="A26" s="4">
        <v>9700</v>
      </c>
      <c r="B26" s="4">
        <v>34100</v>
      </c>
      <c r="C26" s="4">
        <v>10400</v>
      </c>
      <c r="D26" s="4">
        <v>18300</v>
      </c>
      <c r="E26" s="4">
        <v>500</v>
      </c>
      <c r="F26" s="4">
        <v>18800</v>
      </c>
      <c r="G26" s="4">
        <v>13500</v>
      </c>
    </row>
    <row r="27" spans="1:7" x14ac:dyDescent="0.2">
      <c r="A27" s="4"/>
      <c r="B27" s="4"/>
      <c r="C27" s="4">
        <v>4900</v>
      </c>
      <c r="D27" s="4">
        <v>10100</v>
      </c>
      <c r="E27" s="4">
        <v>3750</v>
      </c>
      <c r="F27" s="4">
        <v>1000</v>
      </c>
      <c r="G27" s="4"/>
    </row>
    <row r="28" spans="1:7" x14ac:dyDescent="0.2">
      <c r="A28" s="4"/>
      <c r="B28" s="4"/>
      <c r="C28" s="4">
        <v>4800</v>
      </c>
      <c r="D28" s="4">
        <v>13200</v>
      </c>
      <c r="E28" s="4"/>
      <c r="F28" s="4">
        <v>750</v>
      </c>
      <c r="G28" s="4">
        <v>1750</v>
      </c>
    </row>
    <row r="29" spans="1:7" x14ac:dyDescent="0.2">
      <c r="A29" s="4"/>
      <c r="B29" s="4"/>
      <c r="C29" s="4">
        <v>1000</v>
      </c>
      <c r="D29" s="4">
        <v>8100</v>
      </c>
      <c r="E29" s="4">
        <v>33500</v>
      </c>
      <c r="F29" s="4"/>
      <c r="G29" s="4">
        <v>2500</v>
      </c>
    </row>
    <row r="30" spans="1:7" x14ac:dyDescent="0.2">
      <c r="A30" s="4"/>
      <c r="B30" s="4"/>
      <c r="C30" s="4">
        <v>18400</v>
      </c>
      <c r="D30" s="4">
        <v>2000</v>
      </c>
      <c r="E30" s="4">
        <v>11300</v>
      </c>
      <c r="F30" s="4">
        <v>21000</v>
      </c>
      <c r="G30" s="4">
        <v>2000</v>
      </c>
    </row>
    <row r="31" spans="1:7" x14ac:dyDescent="0.2">
      <c r="A31" s="4"/>
      <c r="B31" s="4"/>
      <c r="C31" s="4">
        <v>9400</v>
      </c>
      <c r="D31" s="4">
        <v>13300</v>
      </c>
      <c r="E31" s="4"/>
      <c r="F31" s="4">
        <v>750</v>
      </c>
      <c r="G31" s="4">
        <v>500</v>
      </c>
    </row>
    <row r="32" spans="1:7" x14ac:dyDescent="0.2">
      <c r="A32" s="4"/>
      <c r="B32" s="4"/>
      <c r="C32" s="4">
        <v>100</v>
      </c>
      <c r="D32" s="4">
        <v>12200</v>
      </c>
      <c r="E32" s="4">
        <v>250</v>
      </c>
      <c r="F32" s="4">
        <v>4000</v>
      </c>
      <c r="G32" s="4">
        <v>2000</v>
      </c>
    </row>
    <row r="33" spans="1:7" x14ac:dyDescent="0.2">
      <c r="A33" s="4"/>
      <c r="B33" s="4"/>
      <c r="C33" s="4">
        <v>27900</v>
      </c>
      <c r="D33" s="4">
        <v>12500</v>
      </c>
      <c r="E33" s="4"/>
      <c r="F33" s="4"/>
      <c r="G33" s="4">
        <v>16800</v>
      </c>
    </row>
    <row r="34" spans="1:7" x14ac:dyDescent="0.2">
      <c r="A34" s="4"/>
      <c r="B34" s="4"/>
      <c r="C34" s="4"/>
      <c r="D34" s="4"/>
      <c r="E34" s="4">
        <v>1750</v>
      </c>
      <c r="F34" s="4">
        <v>1500</v>
      </c>
      <c r="G34" s="4">
        <v>8250</v>
      </c>
    </row>
    <row r="35" spans="1:7" x14ac:dyDescent="0.2">
      <c r="A35" s="4"/>
      <c r="B35" s="4"/>
      <c r="C35" s="4"/>
      <c r="D35" s="4"/>
      <c r="E35" s="4">
        <v>250</v>
      </c>
      <c r="F35" s="4">
        <v>250</v>
      </c>
      <c r="G35" s="4">
        <v>15300</v>
      </c>
    </row>
    <row r="36" spans="1:7" x14ac:dyDescent="0.2">
      <c r="A36" s="4"/>
      <c r="B36" s="4"/>
      <c r="C36" s="4"/>
      <c r="D36" s="4"/>
      <c r="E36" s="4">
        <v>750</v>
      </c>
      <c r="F36" s="4">
        <v>2000</v>
      </c>
      <c r="G36" s="4">
        <v>2250</v>
      </c>
    </row>
    <row r="37" spans="1:7" x14ac:dyDescent="0.2">
      <c r="A37" s="4"/>
      <c r="B37" s="4"/>
      <c r="C37" s="4"/>
      <c r="D37" s="4"/>
      <c r="E37" s="4">
        <v>12000</v>
      </c>
      <c r="F37" s="4">
        <v>500</v>
      </c>
      <c r="G37" s="4">
        <v>4000</v>
      </c>
    </row>
    <row r="38" spans="1:7" x14ac:dyDescent="0.2">
      <c r="A38" s="4"/>
      <c r="B38" s="4"/>
      <c r="C38" s="4"/>
      <c r="D38" s="4"/>
      <c r="E38" s="4">
        <v>11300</v>
      </c>
      <c r="F38" s="4">
        <v>250</v>
      </c>
      <c r="G38" s="4">
        <v>14300</v>
      </c>
    </row>
    <row r="39" spans="1:7" x14ac:dyDescent="0.2">
      <c r="A39" s="4"/>
      <c r="B39" s="4"/>
      <c r="C39" s="4"/>
      <c r="D39" s="4"/>
      <c r="E39" s="4">
        <v>6000</v>
      </c>
      <c r="F39" s="4">
        <v>18300</v>
      </c>
      <c r="G39" s="4">
        <v>51500</v>
      </c>
    </row>
    <row r="40" spans="1:7" x14ac:dyDescent="0.2">
      <c r="A40" s="4"/>
      <c r="B40" s="4"/>
      <c r="C40" s="4"/>
      <c r="D40" s="4"/>
      <c r="E40" s="4">
        <v>3750</v>
      </c>
      <c r="F40" s="4">
        <v>21000</v>
      </c>
      <c r="G40" s="4">
        <v>4500</v>
      </c>
    </row>
    <row r="41" spans="1:7" x14ac:dyDescent="0.2">
      <c r="A41" s="4"/>
      <c r="B41" s="4"/>
      <c r="C41" s="4"/>
      <c r="D41" s="4"/>
      <c r="E41" s="4">
        <v>3250</v>
      </c>
      <c r="F41" s="4">
        <v>8250</v>
      </c>
      <c r="G41" s="4">
        <v>6250</v>
      </c>
    </row>
    <row r="42" spans="1:7" x14ac:dyDescent="0.2">
      <c r="A42" s="4"/>
      <c r="B42" s="4"/>
      <c r="C42" s="4"/>
      <c r="D42" s="4"/>
      <c r="E42" s="4">
        <v>1750</v>
      </c>
      <c r="F42" s="4"/>
      <c r="G42" s="4">
        <v>11800</v>
      </c>
    </row>
    <row r="43" spans="1:7" x14ac:dyDescent="0.2">
      <c r="A43" s="4"/>
      <c r="B43" s="4"/>
      <c r="C43" s="4"/>
      <c r="D43" s="4"/>
      <c r="E43" s="4">
        <v>1000</v>
      </c>
      <c r="F43" s="4">
        <v>500</v>
      </c>
      <c r="G43" s="4">
        <v>500</v>
      </c>
    </row>
    <row r="44" spans="1:7" x14ac:dyDescent="0.2">
      <c r="A44" s="4"/>
      <c r="B44" s="4"/>
      <c r="C44" s="4"/>
      <c r="D44" s="4"/>
      <c r="E44" s="4">
        <v>500</v>
      </c>
      <c r="F44" s="4">
        <v>1250</v>
      </c>
      <c r="G44" s="4">
        <v>61800</v>
      </c>
    </row>
    <row r="45" spans="1:7" x14ac:dyDescent="0.2">
      <c r="A45" s="4"/>
      <c r="B45" s="4"/>
      <c r="C45" s="4"/>
      <c r="D45" s="4"/>
      <c r="E45" s="4">
        <v>2500</v>
      </c>
      <c r="F45" s="4">
        <v>1000</v>
      </c>
      <c r="G45" s="4">
        <v>36500</v>
      </c>
    </row>
    <row r="46" spans="1:7" x14ac:dyDescent="0.2">
      <c r="A46" s="4"/>
      <c r="B46" s="4"/>
      <c r="C46" s="4"/>
      <c r="D46" s="4"/>
      <c r="E46" s="4">
        <v>10500</v>
      </c>
      <c r="F46" s="4">
        <v>8500</v>
      </c>
      <c r="G46" s="4">
        <v>1750</v>
      </c>
    </row>
    <row r="47" spans="1:7" x14ac:dyDescent="0.2">
      <c r="A47" s="4"/>
      <c r="B47" s="4"/>
      <c r="C47" s="4"/>
      <c r="D47" s="4"/>
      <c r="E47" s="4">
        <v>7000</v>
      </c>
      <c r="F47" s="4">
        <v>1000</v>
      </c>
      <c r="G47" s="4">
        <v>750</v>
      </c>
    </row>
    <row r="48" spans="1:7" x14ac:dyDescent="0.2">
      <c r="A48" s="4"/>
      <c r="B48" s="4"/>
      <c r="C48" s="4"/>
      <c r="D48" s="4"/>
      <c r="E48" s="4">
        <v>1000</v>
      </c>
      <c r="F48" s="4">
        <v>4250</v>
      </c>
      <c r="G48" s="4"/>
    </row>
    <row r="49" spans="1:7" x14ac:dyDescent="0.2">
      <c r="A49" s="4"/>
      <c r="B49" s="4"/>
      <c r="C49" s="4"/>
      <c r="D49" s="4"/>
      <c r="E49" s="4">
        <v>2250</v>
      </c>
      <c r="F49" s="4"/>
      <c r="G49" s="4"/>
    </row>
  </sheetData>
  <mergeCells count="1">
    <mergeCell ref="A1:G1"/>
  </mergeCells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ECB9BB-CA93-3E4B-B102-8BB6F80C4872}">
  <dimension ref="B1:N23"/>
  <sheetViews>
    <sheetView workbookViewId="0">
      <selection activeCell="R13" sqref="R13"/>
    </sheetView>
  </sheetViews>
  <sheetFormatPr baseColWidth="10" defaultRowHeight="16" x14ac:dyDescent="0.2"/>
  <sheetData>
    <row r="1" spans="2:14" x14ac:dyDescent="0.2">
      <c r="C1" s="79" t="s">
        <v>0</v>
      </c>
      <c r="D1" s="79"/>
      <c r="E1" s="79"/>
      <c r="F1" s="79"/>
      <c r="G1" s="79"/>
      <c r="H1" s="79"/>
      <c r="I1" s="79" t="s">
        <v>2</v>
      </c>
      <c r="J1" s="79"/>
      <c r="K1" s="79"/>
      <c r="L1" s="79"/>
      <c r="M1" s="79"/>
      <c r="N1" s="79"/>
    </row>
    <row r="2" spans="2:14" x14ac:dyDescent="0.2">
      <c r="C2" s="80" t="s">
        <v>78</v>
      </c>
      <c r="D2" s="80"/>
      <c r="E2" s="80"/>
      <c r="F2" s="80" t="s">
        <v>79</v>
      </c>
      <c r="G2" s="80"/>
      <c r="H2" s="80"/>
      <c r="I2" s="80" t="s">
        <v>78</v>
      </c>
      <c r="J2" s="80"/>
      <c r="K2" s="80"/>
      <c r="L2" s="80" t="s">
        <v>79</v>
      </c>
      <c r="M2" s="80"/>
      <c r="N2" s="80"/>
    </row>
    <row r="3" spans="2:14" x14ac:dyDescent="0.2">
      <c r="C3" s="79">
        <v>2666</v>
      </c>
      <c r="D3" s="79"/>
      <c r="E3" s="79"/>
      <c r="F3" s="79"/>
      <c r="G3" s="79"/>
      <c r="H3" s="79"/>
      <c r="I3" s="79">
        <v>3598</v>
      </c>
      <c r="J3" s="79"/>
      <c r="K3" s="79"/>
      <c r="L3" s="79"/>
      <c r="M3" s="79"/>
      <c r="N3" s="79"/>
    </row>
    <row r="4" spans="2:14" x14ac:dyDescent="0.2">
      <c r="B4" s="46" t="s">
        <v>68</v>
      </c>
      <c r="C4" s="47">
        <v>1</v>
      </c>
      <c r="D4" s="47">
        <v>1</v>
      </c>
      <c r="E4" s="47"/>
      <c r="F4" s="48">
        <v>0.64508339999999997</v>
      </c>
      <c r="G4" s="48">
        <v>0.92196639999999996</v>
      </c>
      <c r="H4" s="48"/>
      <c r="I4" s="47"/>
      <c r="J4" s="47">
        <v>1</v>
      </c>
      <c r="K4" s="47">
        <v>1</v>
      </c>
      <c r="L4" s="48"/>
      <c r="M4" s="48">
        <v>0.49650879999999997</v>
      </c>
      <c r="N4" s="48">
        <v>0.28412799999999999</v>
      </c>
    </row>
    <row r="5" spans="2:14" x14ac:dyDescent="0.2">
      <c r="B5" s="49" t="s">
        <v>69</v>
      </c>
      <c r="C5" s="4">
        <v>1</v>
      </c>
      <c r="D5" s="4"/>
      <c r="E5" s="4"/>
      <c r="F5" s="2">
        <v>1.1325160000000001</v>
      </c>
      <c r="G5" s="2"/>
      <c r="H5" s="2"/>
      <c r="I5" s="4">
        <v>1</v>
      </c>
      <c r="J5" s="4">
        <v>1</v>
      </c>
      <c r="K5" s="4"/>
      <c r="L5" s="2">
        <v>0.31628410000000001</v>
      </c>
      <c r="M5" s="2">
        <v>0.2525038</v>
      </c>
      <c r="N5" s="2"/>
    </row>
    <row r="6" spans="2:14" x14ac:dyDescent="0.2">
      <c r="B6" s="49" t="s">
        <v>70</v>
      </c>
      <c r="C6" s="4">
        <v>1</v>
      </c>
      <c r="D6" s="4">
        <v>1</v>
      </c>
      <c r="E6" s="4">
        <v>1</v>
      </c>
      <c r="F6" s="2">
        <v>0.69898269999999996</v>
      </c>
      <c r="G6" s="2">
        <v>0.69728599999999996</v>
      </c>
      <c r="H6" s="2">
        <v>0.52544740000000001</v>
      </c>
      <c r="I6" s="4">
        <v>1</v>
      </c>
      <c r="J6" s="4">
        <v>1</v>
      </c>
      <c r="K6" s="4">
        <v>1</v>
      </c>
      <c r="L6" s="2">
        <v>0.36190539999999999</v>
      </c>
      <c r="M6" s="2">
        <v>0.29711860000000001</v>
      </c>
      <c r="N6" s="2">
        <v>0.2532046</v>
      </c>
    </row>
    <row r="7" spans="2:14" x14ac:dyDescent="0.2">
      <c r="B7" s="49" t="s">
        <v>71</v>
      </c>
      <c r="C7" s="4">
        <v>1</v>
      </c>
      <c r="D7" s="4"/>
      <c r="E7" s="4"/>
      <c r="F7" s="2">
        <v>0.78735540000000004</v>
      </c>
      <c r="G7" s="2"/>
      <c r="H7" s="2"/>
      <c r="I7" s="4">
        <v>1</v>
      </c>
      <c r="J7" s="4"/>
      <c r="K7" s="4"/>
      <c r="L7" s="2">
        <v>0.4862281</v>
      </c>
      <c r="M7" s="2"/>
      <c r="N7" s="2"/>
    </row>
    <row r="8" spans="2:14" x14ac:dyDescent="0.2">
      <c r="B8" s="50" t="s">
        <v>72</v>
      </c>
      <c r="C8" s="19">
        <v>1</v>
      </c>
      <c r="D8" s="19">
        <v>1</v>
      </c>
      <c r="E8" s="19"/>
      <c r="F8" s="51">
        <v>0.66564760000000001</v>
      </c>
      <c r="G8" s="51">
        <v>0.53078720000000001</v>
      </c>
      <c r="H8" s="51"/>
      <c r="I8" s="19">
        <v>1</v>
      </c>
      <c r="J8" s="19">
        <v>1</v>
      </c>
      <c r="K8" s="19">
        <v>1</v>
      </c>
      <c r="L8" s="51">
        <v>0.59740300000000002</v>
      </c>
      <c r="M8" s="51">
        <v>0.87742589999999998</v>
      </c>
      <c r="N8" s="51">
        <v>0.83236690000000002</v>
      </c>
    </row>
    <row r="11" spans="2:14" x14ac:dyDescent="0.2">
      <c r="B11" s="53"/>
      <c r="C11" s="79">
        <v>2972</v>
      </c>
      <c r="D11" s="79"/>
      <c r="E11" s="79"/>
      <c r="F11" s="79"/>
      <c r="G11" s="79"/>
      <c r="H11" s="79"/>
      <c r="I11" s="79">
        <v>2976</v>
      </c>
      <c r="J11" s="79"/>
      <c r="K11" s="79"/>
      <c r="L11" s="79"/>
      <c r="M11" s="79"/>
      <c r="N11" s="79"/>
    </row>
    <row r="12" spans="2:14" x14ac:dyDescent="0.2">
      <c r="B12" s="46" t="s">
        <v>73</v>
      </c>
      <c r="C12" s="47">
        <v>1</v>
      </c>
      <c r="D12" s="47">
        <v>1</v>
      </c>
      <c r="E12" s="47"/>
      <c r="F12" s="48">
        <v>1.306791</v>
      </c>
      <c r="G12" s="48">
        <v>0.99103949999999996</v>
      </c>
      <c r="H12" s="48"/>
      <c r="I12" s="47">
        <v>1</v>
      </c>
      <c r="J12" s="47">
        <v>1</v>
      </c>
      <c r="K12" s="47"/>
      <c r="L12" s="48">
        <v>0.93957740000000001</v>
      </c>
      <c r="M12" s="48">
        <v>0.81132499999999996</v>
      </c>
      <c r="N12" s="48"/>
    </row>
    <row r="13" spans="2:14" x14ac:dyDescent="0.2">
      <c r="B13" s="49" t="s">
        <v>74</v>
      </c>
      <c r="C13" s="4">
        <v>1</v>
      </c>
      <c r="D13" s="4"/>
      <c r="E13" s="4"/>
      <c r="F13" s="52"/>
      <c r="G13" s="2"/>
      <c r="H13" s="2"/>
      <c r="I13" s="4">
        <v>1</v>
      </c>
      <c r="J13" s="4"/>
      <c r="K13" s="4"/>
      <c r="L13" s="2">
        <v>0.2183735</v>
      </c>
      <c r="M13" s="2"/>
      <c r="N13" s="2"/>
    </row>
    <row r="14" spans="2:14" x14ac:dyDescent="0.2">
      <c r="B14" s="49" t="s">
        <v>75</v>
      </c>
      <c r="C14" s="4">
        <v>1</v>
      </c>
      <c r="D14" s="4">
        <v>1</v>
      </c>
      <c r="E14" s="4">
        <v>1</v>
      </c>
      <c r="F14" s="2">
        <v>0.80109940000000002</v>
      </c>
      <c r="G14" s="2">
        <v>0.83677789999999996</v>
      </c>
      <c r="H14" s="2">
        <v>0.79972580000000004</v>
      </c>
      <c r="I14" s="4">
        <v>1</v>
      </c>
      <c r="J14" s="4">
        <v>1</v>
      </c>
      <c r="K14" s="4">
        <v>1</v>
      </c>
      <c r="L14" s="2">
        <v>0.77894220000000003</v>
      </c>
      <c r="M14" s="2">
        <v>0.76874569999999998</v>
      </c>
      <c r="N14" s="2">
        <v>0.8</v>
      </c>
    </row>
    <row r="15" spans="2:14" x14ac:dyDescent="0.2">
      <c r="B15" s="50" t="s">
        <v>76</v>
      </c>
      <c r="C15" s="19">
        <v>1</v>
      </c>
      <c r="D15" s="19"/>
      <c r="E15" s="19"/>
      <c r="F15" s="51">
        <v>0.97116029999999998</v>
      </c>
      <c r="G15" s="51"/>
      <c r="H15" s="51"/>
      <c r="I15" s="19"/>
      <c r="J15" s="19"/>
      <c r="K15" s="19"/>
      <c r="L15" s="19"/>
      <c r="M15" s="19"/>
      <c r="N15" s="19"/>
    </row>
    <row r="18" spans="2:14" x14ac:dyDescent="0.2">
      <c r="B18" s="53"/>
      <c r="C18" s="79">
        <v>3210</v>
      </c>
      <c r="D18" s="79"/>
      <c r="E18" s="79"/>
      <c r="F18" s="79"/>
      <c r="G18" s="79"/>
      <c r="H18" s="79"/>
      <c r="I18" s="79">
        <v>3223</v>
      </c>
      <c r="J18" s="79"/>
      <c r="K18" s="79"/>
      <c r="L18" s="79"/>
      <c r="M18" s="79"/>
      <c r="N18" s="79"/>
    </row>
    <row r="19" spans="2:14" x14ac:dyDescent="0.2">
      <c r="B19" s="46" t="s">
        <v>73</v>
      </c>
      <c r="C19" s="47">
        <v>1</v>
      </c>
      <c r="D19" s="47">
        <v>1</v>
      </c>
      <c r="E19" s="47"/>
      <c r="F19" s="48">
        <v>1.15663</v>
      </c>
      <c r="G19" s="48">
        <v>1.060751</v>
      </c>
      <c r="H19" s="48"/>
      <c r="I19" s="47">
        <v>1</v>
      </c>
      <c r="J19" s="47">
        <v>1</v>
      </c>
      <c r="K19" s="47"/>
      <c r="L19" s="48">
        <v>0.67021920000000001</v>
      </c>
      <c r="M19" s="48">
        <v>0.88658210000000004</v>
      </c>
      <c r="N19" s="48"/>
    </row>
    <row r="20" spans="2:14" x14ac:dyDescent="0.2">
      <c r="B20" s="49" t="s">
        <v>74</v>
      </c>
      <c r="C20" s="4">
        <v>1</v>
      </c>
      <c r="D20" s="4">
        <v>1</v>
      </c>
      <c r="E20" s="4"/>
      <c r="F20" s="52"/>
      <c r="G20" s="2">
        <v>0.85302889999999998</v>
      </c>
      <c r="H20" s="2"/>
      <c r="I20" s="4">
        <v>1</v>
      </c>
      <c r="J20" s="4">
        <v>1</v>
      </c>
      <c r="K20" s="4"/>
      <c r="L20" s="2">
        <v>0.70414759999999998</v>
      </c>
      <c r="M20" s="2">
        <v>0.60527900000000001</v>
      </c>
      <c r="N20" s="2"/>
    </row>
    <row r="21" spans="2:14" x14ac:dyDescent="0.2">
      <c r="B21" s="49" t="s">
        <v>75</v>
      </c>
      <c r="C21" s="4">
        <v>1</v>
      </c>
      <c r="D21" s="4"/>
      <c r="E21" s="4"/>
      <c r="F21" s="2">
        <v>1.085645</v>
      </c>
      <c r="G21" s="2"/>
      <c r="H21" s="2"/>
      <c r="I21" s="4">
        <v>1</v>
      </c>
      <c r="J21" s="4"/>
      <c r="K21" s="4"/>
      <c r="L21" s="52"/>
      <c r="M21" s="2"/>
      <c r="N21" s="2"/>
    </row>
    <row r="22" spans="2:14" x14ac:dyDescent="0.2">
      <c r="B22" s="49" t="s">
        <v>76</v>
      </c>
      <c r="C22" s="4">
        <v>1</v>
      </c>
      <c r="D22" s="4">
        <v>1</v>
      </c>
      <c r="E22" s="4">
        <v>1</v>
      </c>
      <c r="F22" s="2">
        <v>0.95637899999999998</v>
      </c>
      <c r="G22" s="2">
        <v>0.96818289999999996</v>
      </c>
      <c r="H22" s="2">
        <v>0.89983049999999998</v>
      </c>
      <c r="I22" s="4">
        <v>1</v>
      </c>
      <c r="J22" s="4">
        <v>1</v>
      </c>
      <c r="K22" s="4">
        <v>1</v>
      </c>
      <c r="L22" s="2">
        <v>0.63141449999999999</v>
      </c>
      <c r="M22" s="2">
        <v>0.79119740000000005</v>
      </c>
      <c r="N22" s="2">
        <v>0.74561270000000002</v>
      </c>
    </row>
    <row r="23" spans="2:14" x14ac:dyDescent="0.2">
      <c r="B23" s="50" t="s">
        <v>77</v>
      </c>
      <c r="C23" s="19">
        <v>1</v>
      </c>
      <c r="D23" s="19"/>
      <c r="E23" s="19"/>
      <c r="F23" s="51">
        <v>0.93779509999999999</v>
      </c>
      <c r="G23" s="51"/>
      <c r="H23" s="51"/>
      <c r="I23" s="19">
        <v>1</v>
      </c>
      <c r="J23" s="19"/>
      <c r="K23" s="19"/>
      <c r="L23" s="51">
        <v>0.86971109999999996</v>
      </c>
      <c r="M23" s="51"/>
      <c r="N23" s="51"/>
    </row>
  </sheetData>
  <mergeCells count="12">
    <mergeCell ref="C18:H18"/>
    <mergeCell ref="I18:N18"/>
    <mergeCell ref="C1:H1"/>
    <mergeCell ref="I1:N1"/>
    <mergeCell ref="C3:H3"/>
    <mergeCell ref="I3:N3"/>
    <mergeCell ref="C11:H11"/>
    <mergeCell ref="I11:N11"/>
    <mergeCell ref="C2:E2"/>
    <mergeCell ref="F2:H2"/>
    <mergeCell ref="I2:K2"/>
    <mergeCell ref="L2:N2"/>
  </mergeCells>
  <pageMargins left="0.511811024" right="0.511811024" top="0.78740157499999996" bottom="0.78740157499999996" header="0.31496062000000002" footer="0.3149606200000000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4B9C2C-3C20-F643-B336-8F1F45DAEE42}">
  <dimension ref="A1:H38"/>
  <sheetViews>
    <sheetView workbookViewId="0">
      <selection activeCell="L27" sqref="L27"/>
    </sheetView>
  </sheetViews>
  <sheetFormatPr baseColWidth="10" defaultRowHeight="16" x14ac:dyDescent="0.2"/>
  <cols>
    <col min="1" max="1" width="30.5" bestFit="1" customWidth="1"/>
  </cols>
  <sheetData>
    <row r="1" spans="1:4" x14ac:dyDescent="0.2">
      <c r="A1" s="54" t="s">
        <v>83</v>
      </c>
      <c r="B1" s="81"/>
      <c r="C1" s="81"/>
      <c r="D1" s="81"/>
    </row>
    <row r="2" spans="1:4" x14ac:dyDescent="0.2">
      <c r="A2" s="54"/>
      <c r="B2" s="43" t="s">
        <v>80</v>
      </c>
      <c r="C2" s="43" t="s">
        <v>81</v>
      </c>
      <c r="D2" s="43" t="s">
        <v>82</v>
      </c>
    </row>
    <row r="3" spans="1:4" x14ac:dyDescent="0.2">
      <c r="B3" s="47">
        <v>10.6</v>
      </c>
      <c r="C3" s="47">
        <v>28.5</v>
      </c>
      <c r="D3" s="47">
        <v>8.84</v>
      </c>
    </row>
    <row r="4" spans="1:4" x14ac:dyDescent="0.2">
      <c r="B4" s="4">
        <v>10</v>
      </c>
      <c r="C4" s="4">
        <v>11.3</v>
      </c>
      <c r="D4" s="4">
        <v>13.4</v>
      </c>
    </row>
    <row r="5" spans="1:4" x14ac:dyDescent="0.2">
      <c r="B5" s="4">
        <v>7.24</v>
      </c>
      <c r="C5" s="4">
        <v>19.5</v>
      </c>
      <c r="D5" s="4">
        <v>8.4</v>
      </c>
    </row>
    <row r="6" spans="1:4" x14ac:dyDescent="0.2">
      <c r="B6" s="4">
        <v>7.49</v>
      </c>
      <c r="C6" s="4">
        <v>25.8</v>
      </c>
      <c r="D6" s="4">
        <v>14.1</v>
      </c>
    </row>
    <row r="7" spans="1:4" x14ac:dyDescent="0.2">
      <c r="B7" s="4">
        <v>7.53</v>
      </c>
      <c r="C7" s="4">
        <v>12.7</v>
      </c>
      <c r="D7" s="4">
        <v>7.39</v>
      </c>
    </row>
    <row r="8" spans="1:4" x14ac:dyDescent="0.2">
      <c r="B8" s="4">
        <v>8.6</v>
      </c>
      <c r="C8" s="4">
        <v>9.6999999999999993</v>
      </c>
      <c r="D8" s="4">
        <v>3.63</v>
      </c>
    </row>
    <row r="9" spans="1:4" x14ac:dyDescent="0.2">
      <c r="B9" s="4"/>
      <c r="C9" s="4">
        <v>19.100000000000001</v>
      </c>
      <c r="D9" s="4">
        <v>5.91</v>
      </c>
    </row>
    <row r="10" spans="1:4" x14ac:dyDescent="0.2">
      <c r="B10" s="4"/>
      <c r="C10" s="4">
        <v>30</v>
      </c>
      <c r="D10" s="4">
        <v>6.04</v>
      </c>
    </row>
    <row r="11" spans="1:4" x14ac:dyDescent="0.2">
      <c r="B11" s="4"/>
      <c r="C11" s="4">
        <v>16.100000000000001</v>
      </c>
      <c r="D11" s="4">
        <v>9.23</v>
      </c>
    </row>
    <row r="12" spans="1:4" x14ac:dyDescent="0.2">
      <c r="B12" s="19"/>
      <c r="C12" s="19">
        <v>27.8</v>
      </c>
      <c r="D12" s="19">
        <v>8.92</v>
      </c>
    </row>
    <row r="15" spans="1:4" x14ac:dyDescent="0.2">
      <c r="A15" s="54" t="s">
        <v>84</v>
      </c>
      <c r="B15" s="43" t="s">
        <v>80</v>
      </c>
      <c r="C15" s="43" t="s">
        <v>81</v>
      </c>
      <c r="D15" s="43" t="s">
        <v>82</v>
      </c>
    </row>
    <row r="16" spans="1:4" x14ac:dyDescent="0.2">
      <c r="B16" s="47">
        <v>0.95</v>
      </c>
      <c r="C16" s="47">
        <v>3.33</v>
      </c>
      <c r="D16" s="47">
        <v>1.59</v>
      </c>
    </row>
    <row r="17" spans="1:8" x14ac:dyDescent="0.2">
      <c r="B17" s="5" t="s">
        <v>85</v>
      </c>
      <c r="C17" s="4">
        <v>2.0299999999999998</v>
      </c>
      <c r="D17" s="4">
        <v>3.51</v>
      </c>
    </row>
    <row r="18" spans="1:8" x14ac:dyDescent="0.2">
      <c r="B18" s="4">
        <v>1.03</v>
      </c>
      <c r="C18" s="4">
        <v>3.02</v>
      </c>
      <c r="D18" s="4">
        <v>1.44</v>
      </c>
    </row>
    <row r="19" spans="1:8" x14ac:dyDescent="0.2">
      <c r="B19" s="4">
        <v>1.31</v>
      </c>
      <c r="C19" s="4">
        <v>3.34</v>
      </c>
      <c r="D19" s="4">
        <v>1.34</v>
      </c>
    </row>
    <row r="20" spans="1:8" x14ac:dyDescent="0.2">
      <c r="B20" s="4">
        <v>1.28</v>
      </c>
      <c r="C20" s="4">
        <v>1.98</v>
      </c>
      <c r="D20" s="4">
        <v>0.91</v>
      </c>
    </row>
    <row r="21" spans="1:8" x14ac:dyDescent="0.2">
      <c r="B21" s="4">
        <v>0.49</v>
      </c>
      <c r="C21" s="4">
        <v>1.24</v>
      </c>
      <c r="D21" s="4">
        <v>1</v>
      </c>
    </row>
    <row r="22" spans="1:8" x14ac:dyDescent="0.2">
      <c r="B22" s="4"/>
      <c r="C22" s="4">
        <v>1.34</v>
      </c>
      <c r="D22" s="4">
        <v>0.56000000000000005</v>
      </c>
    </row>
    <row r="23" spans="1:8" x14ac:dyDescent="0.2">
      <c r="B23" s="4"/>
      <c r="C23" s="4">
        <v>1.43</v>
      </c>
      <c r="D23" s="4">
        <v>0.7</v>
      </c>
    </row>
    <row r="24" spans="1:8" x14ac:dyDescent="0.2">
      <c r="B24" s="4"/>
      <c r="C24" s="4">
        <v>2.2799999999999998</v>
      </c>
      <c r="D24" s="4">
        <v>1.43</v>
      </c>
    </row>
    <row r="25" spans="1:8" x14ac:dyDescent="0.2">
      <c r="B25" s="19"/>
      <c r="C25" s="19">
        <v>1.82</v>
      </c>
      <c r="D25" s="19">
        <v>1.4</v>
      </c>
    </row>
    <row r="28" spans="1:8" x14ac:dyDescent="0.2">
      <c r="A28" s="45" t="s">
        <v>92</v>
      </c>
      <c r="B28" s="43" t="s">
        <v>80</v>
      </c>
      <c r="C28" s="43" t="s">
        <v>86</v>
      </c>
      <c r="D28" s="43" t="s">
        <v>87</v>
      </c>
      <c r="E28" s="43" t="s">
        <v>88</v>
      </c>
      <c r="F28" s="43" t="s">
        <v>89</v>
      </c>
      <c r="G28" s="43" t="s">
        <v>90</v>
      </c>
      <c r="H28" s="43" t="s">
        <v>91</v>
      </c>
    </row>
    <row r="29" spans="1:8" x14ac:dyDescent="0.2">
      <c r="A29" s="45" t="s">
        <v>93</v>
      </c>
      <c r="B29" s="47">
        <v>0</v>
      </c>
      <c r="C29" s="48">
        <v>0.99299999999999999</v>
      </c>
      <c r="D29" s="48">
        <v>3.64</v>
      </c>
      <c r="E29" s="48">
        <v>0.75900000000000001</v>
      </c>
      <c r="F29" s="48">
        <v>5.8979999999999997</v>
      </c>
      <c r="G29" s="48">
        <v>5.8999999999999997E-2</v>
      </c>
      <c r="H29" s="48">
        <v>0.22500000000000001</v>
      </c>
    </row>
    <row r="30" spans="1:8" x14ac:dyDescent="0.2">
      <c r="B30" s="4">
        <v>0</v>
      </c>
      <c r="C30" s="2">
        <v>0.69099999999999995</v>
      </c>
      <c r="D30" s="2">
        <v>3.09</v>
      </c>
      <c r="E30" s="2">
        <v>2.0409999999999999</v>
      </c>
      <c r="F30" s="2">
        <v>0.375</v>
      </c>
      <c r="G30" s="2">
        <v>0.02</v>
      </c>
      <c r="H30" s="2">
        <v>1.034</v>
      </c>
    </row>
    <row r="31" spans="1:8" x14ac:dyDescent="0.2">
      <c r="B31" s="4">
        <v>0</v>
      </c>
      <c r="C31" s="2">
        <v>2.0310000000000001</v>
      </c>
      <c r="D31" s="2">
        <v>0.5</v>
      </c>
      <c r="E31" s="52"/>
      <c r="F31" s="2">
        <v>2.1419999999999999</v>
      </c>
      <c r="G31" s="2">
        <v>3.9E-2</v>
      </c>
      <c r="H31" s="2">
        <v>0.36799999999999999</v>
      </c>
    </row>
    <row r="32" spans="1:8" x14ac:dyDescent="0.2">
      <c r="B32" s="4">
        <v>0</v>
      </c>
      <c r="C32" s="2">
        <v>0.11600000000000001</v>
      </c>
      <c r="D32" s="2">
        <v>1.66</v>
      </c>
      <c r="E32" s="2">
        <v>1.6459999999999999</v>
      </c>
      <c r="F32" s="2">
        <v>6.94</v>
      </c>
      <c r="G32" s="2">
        <v>0.26100000000000001</v>
      </c>
      <c r="H32" s="2">
        <v>1.246</v>
      </c>
    </row>
    <row r="33" spans="2:8" x14ac:dyDescent="0.2">
      <c r="B33" s="4">
        <v>0</v>
      </c>
      <c r="C33" s="2">
        <v>6.9000000000000006E-2</v>
      </c>
      <c r="D33" s="2">
        <v>0.97</v>
      </c>
      <c r="E33" s="2">
        <v>2.1280000000000001</v>
      </c>
      <c r="F33" s="2">
        <v>7.226</v>
      </c>
      <c r="G33" s="2">
        <v>0.436</v>
      </c>
      <c r="H33" s="2">
        <v>0.71399999999999997</v>
      </c>
    </row>
    <row r="34" spans="2:8" x14ac:dyDescent="0.2">
      <c r="B34" s="4">
        <v>0</v>
      </c>
      <c r="C34" s="2">
        <v>0.19</v>
      </c>
      <c r="D34" s="2">
        <v>2.0499999999999998</v>
      </c>
      <c r="E34" s="2">
        <v>1.179</v>
      </c>
      <c r="F34" s="2">
        <v>3.1269999999999998</v>
      </c>
      <c r="G34" s="2">
        <v>0.28399999999999997</v>
      </c>
      <c r="H34" s="2">
        <v>0.99299999999999999</v>
      </c>
    </row>
    <row r="35" spans="2:8" x14ac:dyDescent="0.2">
      <c r="B35" s="4">
        <v>0</v>
      </c>
      <c r="C35" s="2">
        <v>9.8000000000000004E-2</v>
      </c>
      <c r="D35" s="52"/>
      <c r="E35" s="2">
        <v>0.76200000000000001</v>
      </c>
      <c r="F35" s="2">
        <v>2.0880000000000001</v>
      </c>
      <c r="G35" s="2">
        <v>1.4810000000000001</v>
      </c>
      <c r="H35" s="2">
        <v>1.0389999999999999</v>
      </c>
    </row>
    <row r="36" spans="2:8" x14ac:dyDescent="0.2">
      <c r="B36" s="4">
        <v>0</v>
      </c>
      <c r="C36" s="2">
        <v>0.71599999999999997</v>
      </c>
      <c r="D36" s="2">
        <v>3.23</v>
      </c>
      <c r="E36" s="2">
        <v>1.1839999999999999</v>
      </c>
      <c r="F36" s="2">
        <v>3.8210000000000002</v>
      </c>
      <c r="G36" s="2">
        <v>1.5720000000000001</v>
      </c>
      <c r="H36" s="2">
        <v>0.95799999999999996</v>
      </c>
    </row>
    <row r="37" spans="2:8" x14ac:dyDescent="0.2">
      <c r="B37" s="4">
        <v>0</v>
      </c>
      <c r="C37" s="2">
        <v>3.0000000000000001E-3</v>
      </c>
      <c r="D37" s="2">
        <v>3.42</v>
      </c>
      <c r="E37" s="2">
        <v>2.7690000000000001</v>
      </c>
      <c r="F37" s="2">
        <v>5.72</v>
      </c>
      <c r="G37" s="2">
        <v>0.96799999999999997</v>
      </c>
      <c r="H37" s="2">
        <v>0.26100000000000001</v>
      </c>
    </row>
    <row r="38" spans="2:8" x14ac:dyDescent="0.2">
      <c r="B38" s="19"/>
      <c r="C38" s="51"/>
      <c r="D38" s="51">
        <v>0.86</v>
      </c>
      <c r="E38" s="51">
        <v>1.42</v>
      </c>
      <c r="F38" s="51">
        <v>8.4979999999999993</v>
      </c>
      <c r="G38" s="51">
        <v>1.58</v>
      </c>
      <c r="H38" s="51">
        <v>0.32600000000000001</v>
      </c>
    </row>
  </sheetData>
  <mergeCells count="1">
    <mergeCell ref="B1:D1"/>
  </mergeCells>
  <pageMargins left="0.511811024" right="0.511811024" top="0.78740157499999996" bottom="0.78740157499999996" header="0.31496062000000002" footer="0.31496062000000002"/>
  <ignoredErrors>
    <ignoredError sqref="C15:D15 C2:D2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10</vt:i4>
      </vt:variant>
    </vt:vector>
  </HeadingPairs>
  <TitlesOfParts>
    <vt:vector size="10" baseType="lpstr">
      <vt:lpstr>Pearson r 3'NT vs %metc</vt:lpstr>
      <vt:lpstr>Fig1A</vt:lpstr>
      <vt:lpstr>Fig1B</vt:lpstr>
      <vt:lpstr>Fig1C</vt:lpstr>
      <vt:lpstr>Fig1D-E-F</vt:lpstr>
      <vt:lpstr>Fig2-3</vt:lpstr>
      <vt:lpstr>Fig4A_S3Fig_B</vt:lpstr>
      <vt:lpstr>Fig5</vt:lpstr>
      <vt:lpstr>Fig6A-B-C</vt:lpstr>
      <vt:lpstr>Fig4B_S3_Fig_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a Côrtes Boité</dc:creator>
  <cp:lastModifiedBy>Mariana Côrtes Boité</cp:lastModifiedBy>
  <dcterms:created xsi:type="dcterms:W3CDTF">2024-10-23T14:01:02Z</dcterms:created>
  <dcterms:modified xsi:type="dcterms:W3CDTF">2025-02-04T15:55:55Z</dcterms:modified>
</cp:coreProperties>
</file>